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c153691\Desktop\Publications\2015 Publications\CWI paper\Results\"/>
    </mc:Choice>
  </mc:AlternateContent>
  <bookViews>
    <workbookView xWindow="0" yWindow="0" windowWidth="25200" windowHeight="12570"/>
  </bookViews>
  <sheets>
    <sheet name="CK" sheetId="1" r:id="rId1"/>
    <sheet name="Muscle soreness" sheetId="2" r:id="rId2"/>
    <sheet name="Muscle fatigue" sheetId="3" r:id="rId3"/>
    <sheet name="MVC Ext" sheetId="4" r:id="rId4"/>
    <sheet name="MVC Flexion" sheetId="5" r:id="rId5"/>
    <sheet name="Wingate" sheetId="6" r:id="rId6"/>
    <sheet name="Wingate (normal)" sheetId="7" r:id="rId7"/>
  </sheets>
  <externalReferences>
    <externalReference r:id="rId8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9" i="7" l="1"/>
  <c r="C29" i="7"/>
  <c r="B29" i="7"/>
  <c r="D28" i="7"/>
  <c r="C28" i="7"/>
  <c r="B28" i="7"/>
  <c r="P27" i="7"/>
  <c r="O27" i="7"/>
  <c r="N27" i="7"/>
  <c r="M27" i="7"/>
  <c r="L27" i="7"/>
  <c r="K27" i="7"/>
  <c r="J27" i="7"/>
  <c r="I27" i="7"/>
  <c r="H27" i="7"/>
  <c r="G27" i="7"/>
  <c r="F27" i="7"/>
  <c r="E27" i="7"/>
  <c r="P26" i="7"/>
  <c r="O26" i="7"/>
  <c r="N26" i="7"/>
  <c r="M26" i="7"/>
  <c r="L26" i="7"/>
  <c r="K26" i="7"/>
  <c r="J26" i="7"/>
  <c r="I26" i="7"/>
  <c r="H26" i="7"/>
  <c r="G26" i="7"/>
  <c r="F26" i="7"/>
  <c r="E26" i="7"/>
  <c r="P25" i="7"/>
  <c r="O25" i="7"/>
  <c r="N25" i="7"/>
  <c r="M25" i="7"/>
  <c r="L25" i="7"/>
  <c r="K25" i="7"/>
  <c r="J25" i="7"/>
  <c r="I25" i="7"/>
  <c r="H25" i="7"/>
  <c r="G25" i="7"/>
  <c r="F25" i="7"/>
  <c r="E25" i="7"/>
  <c r="P24" i="7"/>
  <c r="O24" i="7"/>
  <c r="N24" i="7"/>
  <c r="M24" i="7"/>
  <c r="L24" i="7"/>
  <c r="K24" i="7"/>
  <c r="J24" i="7"/>
  <c r="I24" i="7"/>
  <c r="H24" i="7"/>
  <c r="G24" i="7"/>
  <c r="F24" i="7"/>
  <c r="E24" i="7"/>
  <c r="P23" i="7"/>
  <c r="O23" i="7"/>
  <c r="N23" i="7"/>
  <c r="M23" i="7"/>
  <c r="L23" i="7"/>
  <c r="K23" i="7"/>
  <c r="J23" i="7"/>
  <c r="I23" i="7"/>
  <c r="H23" i="7"/>
  <c r="G23" i="7"/>
  <c r="F23" i="7"/>
  <c r="E23" i="7"/>
  <c r="P22" i="7"/>
  <c r="O22" i="7"/>
  <c r="N22" i="7"/>
  <c r="M22" i="7"/>
  <c r="L22" i="7"/>
  <c r="K22" i="7"/>
  <c r="J22" i="7"/>
  <c r="I22" i="7"/>
  <c r="H22" i="7"/>
  <c r="G22" i="7"/>
  <c r="F22" i="7"/>
  <c r="E22" i="7"/>
  <c r="P21" i="7"/>
  <c r="O21" i="7"/>
  <c r="N21" i="7"/>
  <c r="M21" i="7"/>
  <c r="L21" i="7"/>
  <c r="K21" i="7"/>
  <c r="J21" i="7"/>
  <c r="I21" i="7"/>
  <c r="H21" i="7"/>
  <c r="G21" i="7"/>
  <c r="F21" i="7"/>
  <c r="E21" i="7"/>
  <c r="P20" i="7"/>
  <c r="O20" i="7"/>
  <c r="N20" i="7"/>
  <c r="M20" i="7"/>
  <c r="L20" i="7"/>
  <c r="K20" i="7"/>
  <c r="J20" i="7"/>
  <c r="I20" i="7"/>
  <c r="H20" i="7"/>
  <c r="G20" i="7"/>
  <c r="F20" i="7"/>
  <c r="E20" i="7"/>
  <c r="P19" i="7"/>
  <c r="O19" i="7"/>
  <c r="N19" i="7"/>
  <c r="M19" i="7"/>
  <c r="L19" i="7"/>
  <c r="K19" i="7"/>
  <c r="J19" i="7"/>
  <c r="I19" i="7"/>
  <c r="H19" i="7"/>
  <c r="G19" i="7"/>
  <c r="F19" i="7"/>
  <c r="E19" i="7"/>
  <c r="P18" i="7"/>
  <c r="O18" i="7"/>
  <c r="O29" i="7" s="1"/>
  <c r="N18" i="7"/>
  <c r="N28" i="7" s="1"/>
  <c r="M18" i="7"/>
  <c r="L18" i="7"/>
  <c r="L29" i="7" s="1"/>
  <c r="K18" i="7"/>
  <c r="K29" i="7" s="1"/>
  <c r="J18" i="7"/>
  <c r="J28" i="7" s="1"/>
  <c r="I18" i="7"/>
  <c r="I29" i="7" s="1"/>
  <c r="H18" i="7"/>
  <c r="H28" i="7" s="1"/>
  <c r="G18" i="7"/>
  <c r="G29" i="7" s="1"/>
  <c r="F18" i="7"/>
  <c r="F28" i="7" s="1"/>
  <c r="E18" i="7"/>
  <c r="D14" i="7"/>
  <c r="C14" i="7"/>
  <c r="B14" i="7"/>
  <c r="D13" i="7"/>
  <c r="C13" i="7"/>
  <c r="B13" i="7"/>
  <c r="P12" i="7"/>
  <c r="O12" i="7"/>
  <c r="N12" i="7"/>
  <c r="M12" i="7"/>
  <c r="L12" i="7"/>
  <c r="K12" i="7"/>
  <c r="J12" i="7"/>
  <c r="I12" i="7"/>
  <c r="H12" i="7"/>
  <c r="G12" i="7"/>
  <c r="F12" i="7"/>
  <c r="E12" i="7"/>
  <c r="P11" i="7"/>
  <c r="O11" i="7"/>
  <c r="N11" i="7"/>
  <c r="M11" i="7"/>
  <c r="L11" i="7"/>
  <c r="K11" i="7"/>
  <c r="J11" i="7"/>
  <c r="I11" i="7"/>
  <c r="H11" i="7"/>
  <c r="G11" i="7"/>
  <c r="F11" i="7"/>
  <c r="E11" i="7"/>
  <c r="P10" i="7"/>
  <c r="O10" i="7"/>
  <c r="N10" i="7"/>
  <c r="M10" i="7"/>
  <c r="L10" i="7"/>
  <c r="K10" i="7"/>
  <c r="J10" i="7"/>
  <c r="I10" i="7"/>
  <c r="H10" i="7"/>
  <c r="G10" i="7"/>
  <c r="F10" i="7"/>
  <c r="E10" i="7"/>
  <c r="P9" i="7"/>
  <c r="O9" i="7"/>
  <c r="N9" i="7"/>
  <c r="M9" i="7"/>
  <c r="L9" i="7"/>
  <c r="K9" i="7"/>
  <c r="J9" i="7"/>
  <c r="I9" i="7"/>
  <c r="H9" i="7"/>
  <c r="G9" i="7"/>
  <c r="F9" i="7"/>
  <c r="E9" i="7"/>
  <c r="P8" i="7"/>
  <c r="O8" i="7"/>
  <c r="N8" i="7"/>
  <c r="M8" i="7"/>
  <c r="L8" i="7"/>
  <c r="K8" i="7"/>
  <c r="J8" i="7"/>
  <c r="I8" i="7"/>
  <c r="H8" i="7"/>
  <c r="G8" i="7"/>
  <c r="F8" i="7"/>
  <c r="E8" i="7"/>
  <c r="P7" i="7"/>
  <c r="O7" i="7"/>
  <c r="N7" i="7"/>
  <c r="M7" i="7"/>
  <c r="L7" i="7"/>
  <c r="K7" i="7"/>
  <c r="J7" i="7"/>
  <c r="I7" i="7"/>
  <c r="H7" i="7"/>
  <c r="G7" i="7"/>
  <c r="F7" i="7"/>
  <c r="E7" i="7"/>
  <c r="P6" i="7"/>
  <c r="O6" i="7"/>
  <c r="N6" i="7"/>
  <c r="M6" i="7"/>
  <c r="L6" i="7"/>
  <c r="K6" i="7"/>
  <c r="J6" i="7"/>
  <c r="I6" i="7"/>
  <c r="H6" i="7"/>
  <c r="G6" i="7"/>
  <c r="F6" i="7"/>
  <c r="E6" i="7"/>
  <c r="P5" i="7"/>
  <c r="O5" i="7"/>
  <c r="N5" i="7"/>
  <c r="M5" i="7"/>
  <c r="L5" i="7"/>
  <c r="K5" i="7"/>
  <c r="J5" i="7"/>
  <c r="I5" i="7"/>
  <c r="H5" i="7"/>
  <c r="G5" i="7"/>
  <c r="F5" i="7"/>
  <c r="E5" i="7"/>
  <c r="P4" i="7"/>
  <c r="O4" i="7"/>
  <c r="N4" i="7"/>
  <c r="M4" i="7"/>
  <c r="L4" i="7"/>
  <c r="K4" i="7"/>
  <c r="J4" i="7"/>
  <c r="I4" i="7"/>
  <c r="H4" i="7"/>
  <c r="G4" i="7"/>
  <c r="F4" i="7"/>
  <c r="E4" i="7"/>
  <c r="P3" i="7"/>
  <c r="O3" i="7"/>
  <c r="N3" i="7"/>
  <c r="M3" i="7"/>
  <c r="L3" i="7"/>
  <c r="K3" i="7"/>
  <c r="J3" i="7"/>
  <c r="I3" i="7"/>
  <c r="H3" i="7"/>
  <c r="G3" i="7"/>
  <c r="F3" i="7"/>
  <c r="E3" i="7"/>
  <c r="P29" i="6"/>
  <c r="O29" i="6"/>
  <c r="N29" i="6"/>
  <c r="M29" i="6"/>
  <c r="L29" i="6"/>
  <c r="K29" i="6"/>
  <c r="J29" i="6"/>
  <c r="I29" i="6"/>
  <c r="H29" i="6"/>
  <c r="G29" i="6"/>
  <c r="F29" i="6"/>
  <c r="E29" i="6"/>
  <c r="D29" i="6"/>
  <c r="C29" i="6"/>
  <c r="B29" i="6"/>
  <c r="P28" i="6"/>
  <c r="O28" i="6"/>
  <c r="N28" i="6"/>
  <c r="M28" i="6"/>
  <c r="L28" i="6"/>
  <c r="K28" i="6"/>
  <c r="J28" i="6"/>
  <c r="I28" i="6"/>
  <c r="H28" i="6"/>
  <c r="G28" i="6"/>
  <c r="F28" i="6"/>
  <c r="E28" i="6"/>
  <c r="D28" i="6"/>
  <c r="C28" i="6"/>
  <c r="B28" i="6"/>
  <c r="P14" i="6"/>
  <c r="O14" i="6"/>
  <c r="N14" i="6"/>
  <c r="M14" i="6"/>
  <c r="L14" i="6"/>
  <c r="K14" i="6"/>
  <c r="J14" i="6"/>
  <c r="I14" i="6"/>
  <c r="H14" i="6"/>
  <c r="G14" i="6"/>
  <c r="F14" i="6"/>
  <c r="E14" i="6"/>
  <c r="D14" i="6"/>
  <c r="C14" i="6"/>
  <c r="B14" i="6"/>
  <c r="P13" i="6"/>
  <c r="O13" i="6"/>
  <c r="N13" i="6"/>
  <c r="M13" i="6"/>
  <c r="L13" i="6"/>
  <c r="K13" i="6"/>
  <c r="J13" i="6"/>
  <c r="I13" i="6"/>
  <c r="H13" i="6"/>
  <c r="G13" i="6"/>
  <c r="F13" i="6"/>
  <c r="E13" i="6"/>
  <c r="D13" i="6"/>
  <c r="C13" i="6"/>
  <c r="B13" i="6"/>
  <c r="K59" i="5"/>
  <c r="J59" i="5"/>
  <c r="D59" i="5"/>
  <c r="L58" i="5"/>
  <c r="E57" i="5"/>
  <c r="D57" i="5"/>
  <c r="M56" i="5"/>
  <c r="L56" i="5"/>
  <c r="I56" i="5"/>
  <c r="F56" i="5"/>
  <c r="C56" i="5"/>
  <c r="B56" i="5"/>
  <c r="K55" i="5"/>
  <c r="J55" i="5"/>
  <c r="D55" i="5"/>
  <c r="L54" i="5"/>
  <c r="E53" i="5"/>
  <c r="D53" i="5"/>
  <c r="M52" i="5"/>
  <c r="L52" i="5"/>
  <c r="I52" i="5"/>
  <c r="F52" i="5"/>
  <c r="C52" i="5"/>
  <c r="B52" i="5"/>
  <c r="K51" i="5"/>
  <c r="J51" i="5"/>
  <c r="D51" i="5"/>
  <c r="L50" i="5"/>
  <c r="M45" i="5"/>
  <c r="L45" i="5"/>
  <c r="K45" i="5"/>
  <c r="J45" i="5"/>
  <c r="I45" i="5"/>
  <c r="F45" i="5"/>
  <c r="E45" i="5"/>
  <c r="D45" i="5"/>
  <c r="C45" i="5"/>
  <c r="B45" i="5"/>
  <c r="M44" i="5"/>
  <c r="L44" i="5"/>
  <c r="K44" i="5"/>
  <c r="J44" i="5"/>
  <c r="I44" i="5"/>
  <c r="F44" i="5"/>
  <c r="E44" i="5"/>
  <c r="D44" i="5"/>
  <c r="C44" i="5"/>
  <c r="B44" i="5"/>
  <c r="U27" i="5"/>
  <c r="M59" i="5" s="1"/>
  <c r="Q27" i="5"/>
  <c r="L59" i="5" s="1"/>
  <c r="M27" i="5"/>
  <c r="I27" i="5"/>
  <c r="E27" i="5"/>
  <c r="I59" i="5" s="1"/>
  <c r="U26" i="5"/>
  <c r="M58" i="5" s="1"/>
  <c r="Q26" i="5"/>
  <c r="M26" i="5"/>
  <c r="K58" i="5" s="1"/>
  <c r="I26" i="5"/>
  <c r="J58" i="5" s="1"/>
  <c r="E26" i="5"/>
  <c r="I58" i="5" s="1"/>
  <c r="U25" i="5"/>
  <c r="M57" i="5" s="1"/>
  <c r="Q25" i="5"/>
  <c r="L57" i="5" s="1"/>
  <c r="M25" i="5"/>
  <c r="K57" i="5" s="1"/>
  <c r="I25" i="5"/>
  <c r="J57" i="5" s="1"/>
  <c r="E25" i="5"/>
  <c r="I57" i="5" s="1"/>
  <c r="U24" i="5"/>
  <c r="Q24" i="5"/>
  <c r="M24" i="5"/>
  <c r="K56" i="5" s="1"/>
  <c r="I24" i="5"/>
  <c r="J56" i="5" s="1"/>
  <c r="E24" i="5"/>
  <c r="U23" i="5"/>
  <c r="M55" i="5" s="1"/>
  <c r="Q23" i="5"/>
  <c r="L55" i="5" s="1"/>
  <c r="M23" i="5"/>
  <c r="I23" i="5"/>
  <c r="E23" i="5"/>
  <c r="I55" i="5" s="1"/>
  <c r="U22" i="5"/>
  <c r="M54" i="5" s="1"/>
  <c r="Q22" i="5"/>
  <c r="M22" i="5"/>
  <c r="K54" i="5" s="1"/>
  <c r="I22" i="5"/>
  <c r="J54" i="5" s="1"/>
  <c r="E22" i="5"/>
  <c r="I54" i="5" s="1"/>
  <c r="U21" i="5"/>
  <c r="M53" i="5" s="1"/>
  <c r="Q21" i="5"/>
  <c r="L53" i="5" s="1"/>
  <c r="M21" i="5"/>
  <c r="K53" i="5" s="1"/>
  <c r="I21" i="5"/>
  <c r="J53" i="5" s="1"/>
  <c r="E21" i="5"/>
  <c r="I53" i="5" s="1"/>
  <c r="U20" i="5"/>
  <c r="Q20" i="5"/>
  <c r="M20" i="5"/>
  <c r="K52" i="5" s="1"/>
  <c r="I20" i="5"/>
  <c r="J52" i="5" s="1"/>
  <c r="E20" i="5"/>
  <c r="U19" i="5"/>
  <c r="M51" i="5" s="1"/>
  <c r="Q19" i="5"/>
  <c r="L51" i="5" s="1"/>
  <c r="M19" i="5"/>
  <c r="I19" i="5"/>
  <c r="E19" i="5"/>
  <c r="I51" i="5" s="1"/>
  <c r="U18" i="5"/>
  <c r="U29" i="5" s="1"/>
  <c r="Q18" i="5"/>
  <c r="Q29" i="5" s="1"/>
  <c r="M18" i="5"/>
  <c r="K50" i="5" s="1"/>
  <c r="I18" i="5"/>
  <c r="I28" i="5" s="1"/>
  <c r="E18" i="5"/>
  <c r="E29" i="5" s="1"/>
  <c r="U12" i="5"/>
  <c r="F59" i="5" s="1"/>
  <c r="Q12" i="5"/>
  <c r="E59" i="5" s="1"/>
  <c r="M12" i="5"/>
  <c r="I12" i="5"/>
  <c r="C59" i="5" s="1"/>
  <c r="E12" i="5"/>
  <c r="B59" i="5" s="1"/>
  <c r="U11" i="5"/>
  <c r="F58" i="5" s="1"/>
  <c r="Q11" i="5"/>
  <c r="E58" i="5" s="1"/>
  <c r="M11" i="5"/>
  <c r="D58" i="5" s="1"/>
  <c r="I11" i="5"/>
  <c r="C58" i="5" s="1"/>
  <c r="E11" i="5"/>
  <c r="B58" i="5" s="1"/>
  <c r="U10" i="5"/>
  <c r="F57" i="5" s="1"/>
  <c r="Q10" i="5"/>
  <c r="M10" i="5"/>
  <c r="I10" i="5"/>
  <c r="C57" i="5" s="1"/>
  <c r="E10" i="5"/>
  <c r="B57" i="5" s="1"/>
  <c r="U9" i="5"/>
  <c r="Q9" i="5"/>
  <c r="E56" i="5" s="1"/>
  <c r="M9" i="5"/>
  <c r="D56" i="5" s="1"/>
  <c r="I9" i="5"/>
  <c r="E9" i="5"/>
  <c r="U8" i="5"/>
  <c r="F55" i="5" s="1"/>
  <c r="Q8" i="5"/>
  <c r="E55" i="5" s="1"/>
  <c r="M8" i="5"/>
  <c r="I8" i="5"/>
  <c r="C55" i="5" s="1"/>
  <c r="E8" i="5"/>
  <c r="B55" i="5" s="1"/>
  <c r="U7" i="5"/>
  <c r="F54" i="5" s="1"/>
  <c r="Q7" i="5"/>
  <c r="E54" i="5" s="1"/>
  <c r="M7" i="5"/>
  <c r="D54" i="5" s="1"/>
  <c r="I7" i="5"/>
  <c r="C54" i="5" s="1"/>
  <c r="E7" i="5"/>
  <c r="B54" i="5" s="1"/>
  <c r="U6" i="5"/>
  <c r="F53" i="5" s="1"/>
  <c r="Q6" i="5"/>
  <c r="M6" i="5"/>
  <c r="I6" i="5"/>
  <c r="C53" i="5" s="1"/>
  <c r="E6" i="5"/>
  <c r="B53" i="5" s="1"/>
  <c r="U5" i="5"/>
  <c r="Q5" i="5"/>
  <c r="E52" i="5" s="1"/>
  <c r="M5" i="5"/>
  <c r="M14" i="5" s="1"/>
  <c r="I5" i="5"/>
  <c r="E5" i="5"/>
  <c r="U4" i="5"/>
  <c r="F51" i="5" s="1"/>
  <c r="Q4" i="5"/>
  <c r="E51" i="5" s="1"/>
  <c r="M4" i="5"/>
  <c r="I4" i="5"/>
  <c r="C51" i="5" s="1"/>
  <c r="E4" i="5"/>
  <c r="B51" i="5" s="1"/>
  <c r="U3" i="5"/>
  <c r="U14" i="5" s="1"/>
  <c r="Q3" i="5"/>
  <c r="E50" i="5" s="1"/>
  <c r="M3" i="5"/>
  <c r="D50" i="5" s="1"/>
  <c r="I3" i="5"/>
  <c r="I13" i="5" s="1"/>
  <c r="E3" i="5"/>
  <c r="E14" i="5" s="1"/>
  <c r="K59" i="4"/>
  <c r="J59" i="4"/>
  <c r="D59" i="4"/>
  <c r="L58" i="4"/>
  <c r="E57" i="4"/>
  <c r="D57" i="4"/>
  <c r="M56" i="4"/>
  <c r="L56" i="4"/>
  <c r="I56" i="4"/>
  <c r="F56" i="4"/>
  <c r="C56" i="4"/>
  <c r="B56" i="4"/>
  <c r="K55" i="4"/>
  <c r="J55" i="4"/>
  <c r="D55" i="4"/>
  <c r="L54" i="4"/>
  <c r="E53" i="4"/>
  <c r="D53" i="4"/>
  <c r="M52" i="4"/>
  <c r="L52" i="4"/>
  <c r="I52" i="4"/>
  <c r="F52" i="4"/>
  <c r="C52" i="4"/>
  <c r="B52" i="4"/>
  <c r="K51" i="4"/>
  <c r="J51" i="4"/>
  <c r="D51" i="4"/>
  <c r="L50" i="4"/>
  <c r="M45" i="4"/>
  <c r="L45" i="4"/>
  <c r="K45" i="4"/>
  <c r="J45" i="4"/>
  <c r="I45" i="4"/>
  <c r="F45" i="4"/>
  <c r="E45" i="4"/>
  <c r="D45" i="4"/>
  <c r="C45" i="4"/>
  <c r="B45" i="4"/>
  <c r="M44" i="4"/>
  <c r="L44" i="4"/>
  <c r="K44" i="4"/>
  <c r="J44" i="4"/>
  <c r="I44" i="4"/>
  <c r="F44" i="4"/>
  <c r="E44" i="4"/>
  <c r="D44" i="4"/>
  <c r="C44" i="4"/>
  <c r="B44" i="4"/>
  <c r="U27" i="4"/>
  <c r="M59" i="4" s="1"/>
  <c r="Q27" i="4"/>
  <c r="L59" i="4" s="1"/>
  <c r="M27" i="4"/>
  <c r="I27" i="4"/>
  <c r="E27" i="4"/>
  <c r="I59" i="4" s="1"/>
  <c r="U26" i="4"/>
  <c r="M58" i="4" s="1"/>
  <c r="Q26" i="4"/>
  <c r="M26" i="4"/>
  <c r="K58" i="4" s="1"/>
  <c r="I26" i="4"/>
  <c r="J58" i="4" s="1"/>
  <c r="E26" i="4"/>
  <c r="I58" i="4" s="1"/>
  <c r="U25" i="4"/>
  <c r="M57" i="4" s="1"/>
  <c r="Q25" i="4"/>
  <c r="L57" i="4" s="1"/>
  <c r="M25" i="4"/>
  <c r="K57" i="4" s="1"/>
  <c r="I25" i="4"/>
  <c r="J57" i="4" s="1"/>
  <c r="E25" i="4"/>
  <c r="I57" i="4" s="1"/>
  <c r="U24" i="4"/>
  <c r="Q24" i="4"/>
  <c r="M24" i="4"/>
  <c r="K56" i="4" s="1"/>
  <c r="I24" i="4"/>
  <c r="J56" i="4" s="1"/>
  <c r="E24" i="4"/>
  <c r="U23" i="4"/>
  <c r="M55" i="4" s="1"/>
  <c r="Q23" i="4"/>
  <c r="L55" i="4" s="1"/>
  <c r="M23" i="4"/>
  <c r="I23" i="4"/>
  <c r="E23" i="4"/>
  <c r="I55" i="4" s="1"/>
  <c r="U22" i="4"/>
  <c r="M54" i="4" s="1"/>
  <c r="Q22" i="4"/>
  <c r="M22" i="4"/>
  <c r="K54" i="4" s="1"/>
  <c r="I22" i="4"/>
  <c r="J54" i="4" s="1"/>
  <c r="E22" i="4"/>
  <c r="I54" i="4" s="1"/>
  <c r="U21" i="4"/>
  <c r="M53" i="4" s="1"/>
  <c r="Q21" i="4"/>
  <c r="L53" i="4" s="1"/>
  <c r="M21" i="4"/>
  <c r="K53" i="4" s="1"/>
  <c r="I21" i="4"/>
  <c r="J53" i="4" s="1"/>
  <c r="E21" i="4"/>
  <c r="I53" i="4" s="1"/>
  <c r="U20" i="4"/>
  <c r="Q20" i="4"/>
  <c r="M20" i="4"/>
  <c r="K52" i="4" s="1"/>
  <c r="I20" i="4"/>
  <c r="J52" i="4" s="1"/>
  <c r="E20" i="4"/>
  <c r="U19" i="4"/>
  <c r="M51" i="4" s="1"/>
  <c r="Q19" i="4"/>
  <c r="L51" i="4" s="1"/>
  <c r="M19" i="4"/>
  <c r="I19" i="4"/>
  <c r="E19" i="4"/>
  <c r="I51" i="4" s="1"/>
  <c r="U18" i="4"/>
  <c r="U29" i="4" s="1"/>
  <c r="Q18" i="4"/>
  <c r="Q29" i="4" s="1"/>
  <c r="M18" i="4"/>
  <c r="K50" i="4" s="1"/>
  <c r="I18" i="4"/>
  <c r="I28" i="4" s="1"/>
  <c r="E18" i="4"/>
  <c r="E29" i="4" s="1"/>
  <c r="U12" i="4"/>
  <c r="F59" i="4" s="1"/>
  <c r="Q12" i="4"/>
  <c r="E59" i="4" s="1"/>
  <c r="M12" i="4"/>
  <c r="I12" i="4"/>
  <c r="C59" i="4" s="1"/>
  <c r="E12" i="4"/>
  <c r="B59" i="4" s="1"/>
  <c r="U11" i="4"/>
  <c r="F58" i="4" s="1"/>
  <c r="Q11" i="4"/>
  <c r="E58" i="4" s="1"/>
  <c r="M11" i="4"/>
  <c r="D58" i="4" s="1"/>
  <c r="I11" i="4"/>
  <c r="C58" i="4" s="1"/>
  <c r="E11" i="4"/>
  <c r="B58" i="4" s="1"/>
  <c r="U10" i="4"/>
  <c r="F57" i="4" s="1"/>
  <c r="Q10" i="4"/>
  <c r="M10" i="4"/>
  <c r="I10" i="4"/>
  <c r="C57" i="4" s="1"/>
  <c r="E10" i="4"/>
  <c r="B57" i="4" s="1"/>
  <c r="U9" i="4"/>
  <c r="Q9" i="4"/>
  <c r="E56" i="4" s="1"/>
  <c r="M9" i="4"/>
  <c r="D56" i="4" s="1"/>
  <c r="I9" i="4"/>
  <c r="E9" i="4"/>
  <c r="U8" i="4"/>
  <c r="F55" i="4" s="1"/>
  <c r="Q8" i="4"/>
  <c r="E55" i="4" s="1"/>
  <c r="M8" i="4"/>
  <c r="I8" i="4"/>
  <c r="C55" i="4" s="1"/>
  <c r="E8" i="4"/>
  <c r="B55" i="4" s="1"/>
  <c r="U7" i="4"/>
  <c r="F54" i="4" s="1"/>
  <c r="Q7" i="4"/>
  <c r="E54" i="4" s="1"/>
  <c r="M7" i="4"/>
  <c r="D54" i="4" s="1"/>
  <c r="I7" i="4"/>
  <c r="C54" i="4" s="1"/>
  <c r="E7" i="4"/>
  <c r="B54" i="4" s="1"/>
  <c r="U6" i="4"/>
  <c r="F53" i="4" s="1"/>
  <c r="Q6" i="4"/>
  <c r="M6" i="4"/>
  <c r="I6" i="4"/>
  <c r="C53" i="4" s="1"/>
  <c r="E6" i="4"/>
  <c r="B53" i="4" s="1"/>
  <c r="U5" i="4"/>
  <c r="Q5" i="4"/>
  <c r="E52" i="4" s="1"/>
  <c r="M5" i="4"/>
  <c r="M13" i="4" s="1"/>
  <c r="I5" i="4"/>
  <c r="E5" i="4"/>
  <c r="U4" i="4"/>
  <c r="F51" i="4" s="1"/>
  <c r="Q4" i="4"/>
  <c r="E51" i="4" s="1"/>
  <c r="M4" i="4"/>
  <c r="I4" i="4"/>
  <c r="C51" i="4" s="1"/>
  <c r="E4" i="4"/>
  <c r="B51" i="4" s="1"/>
  <c r="U3" i="4"/>
  <c r="U14" i="4" s="1"/>
  <c r="Q3" i="4"/>
  <c r="E50" i="4" s="1"/>
  <c r="M3" i="4"/>
  <c r="D50" i="4" s="1"/>
  <c r="I3" i="4"/>
  <c r="I13" i="4" s="1"/>
  <c r="E3" i="4"/>
  <c r="E14" i="4" s="1"/>
  <c r="G33" i="3"/>
  <c r="C33" i="3"/>
  <c r="B33" i="3"/>
  <c r="G32" i="3"/>
  <c r="C32" i="3"/>
  <c r="B32" i="3"/>
  <c r="F31" i="3"/>
  <c r="F33" i="3" s="1"/>
  <c r="E31" i="3"/>
  <c r="E33" i="3" s="1"/>
  <c r="D31" i="3"/>
  <c r="D32" i="3" s="1"/>
  <c r="K28" i="3"/>
  <c r="I28" i="3"/>
  <c r="H28" i="3"/>
  <c r="K22" i="3"/>
  <c r="K32" i="3" s="1"/>
  <c r="J22" i="3"/>
  <c r="J33" i="3" s="1"/>
  <c r="I22" i="3"/>
  <c r="I32" i="3" s="1"/>
  <c r="H22" i="3"/>
  <c r="H32" i="3" s="1"/>
  <c r="K14" i="3"/>
  <c r="J14" i="3"/>
  <c r="I14" i="3"/>
  <c r="H14" i="3"/>
  <c r="G14" i="3"/>
  <c r="F14" i="3"/>
  <c r="E14" i="3"/>
  <c r="D14" i="3"/>
  <c r="C14" i="3"/>
  <c r="B14" i="3"/>
  <c r="K13" i="3"/>
  <c r="J13" i="3"/>
  <c r="I13" i="3"/>
  <c r="H13" i="3"/>
  <c r="G13" i="3"/>
  <c r="F13" i="3"/>
  <c r="E13" i="3"/>
  <c r="D13" i="3"/>
  <c r="C13" i="3"/>
  <c r="B13" i="3"/>
  <c r="K33" i="2"/>
  <c r="J33" i="2"/>
  <c r="G33" i="2"/>
  <c r="B33" i="2"/>
  <c r="K32" i="2"/>
  <c r="J32" i="2"/>
  <c r="G32" i="2"/>
  <c r="B32" i="2"/>
  <c r="J31" i="2"/>
  <c r="I31" i="2"/>
  <c r="I32" i="2" s="1"/>
  <c r="H31" i="2"/>
  <c r="H32" i="2" s="1"/>
  <c r="F31" i="2"/>
  <c r="F33" i="2" s="1"/>
  <c r="E31" i="2"/>
  <c r="E30" i="2"/>
  <c r="E32" i="2" s="1"/>
  <c r="D30" i="2"/>
  <c r="D33" i="2" s="1"/>
  <c r="C30" i="2"/>
  <c r="C22" i="2"/>
  <c r="K14" i="2"/>
  <c r="J14" i="2"/>
  <c r="I14" i="2"/>
  <c r="H14" i="2"/>
  <c r="G14" i="2"/>
  <c r="F14" i="2"/>
  <c r="E14" i="2"/>
  <c r="D14" i="2"/>
  <c r="C14" i="2"/>
  <c r="B14" i="2"/>
  <c r="K13" i="2"/>
  <c r="J13" i="2"/>
  <c r="I13" i="2"/>
  <c r="H13" i="2"/>
  <c r="G13" i="2"/>
  <c r="F13" i="2"/>
  <c r="E13" i="2"/>
  <c r="D13" i="2"/>
  <c r="C13" i="2"/>
  <c r="B13" i="2"/>
  <c r="F33" i="1"/>
  <c r="B33" i="1"/>
  <c r="F32" i="1"/>
  <c r="B32" i="1"/>
  <c r="I31" i="1"/>
  <c r="H31" i="1"/>
  <c r="G31" i="1"/>
  <c r="E31" i="1"/>
  <c r="D31" i="1"/>
  <c r="C31" i="1"/>
  <c r="I30" i="1"/>
  <c r="H30" i="1"/>
  <c r="G30" i="1"/>
  <c r="E30" i="1"/>
  <c r="D30" i="1"/>
  <c r="C30" i="1"/>
  <c r="I29" i="1"/>
  <c r="H29" i="1"/>
  <c r="G29" i="1"/>
  <c r="E29" i="1"/>
  <c r="D29" i="1"/>
  <c r="C29" i="1"/>
  <c r="I28" i="1"/>
  <c r="H28" i="1"/>
  <c r="G28" i="1"/>
  <c r="E28" i="1"/>
  <c r="D28" i="1"/>
  <c r="C28" i="1"/>
  <c r="I27" i="1"/>
  <c r="H27" i="1"/>
  <c r="G27" i="1"/>
  <c r="E27" i="1"/>
  <c r="D27" i="1"/>
  <c r="C27" i="1"/>
  <c r="I26" i="1"/>
  <c r="H26" i="1"/>
  <c r="G26" i="1"/>
  <c r="E26" i="1"/>
  <c r="D26" i="1"/>
  <c r="C26" i="1"/>
  <c r="I25" i="1"/>
  <c r="H25" i="1"/>
  <c r="G25" i="1"/>
  <c r="E25" i="1"/>
  <c r="D25" i="1"/>
  <c r="C25" i="1"/>
  <c r="I24" i="1"/>
  <c r="H24" i="1"/>
  <c r="G24" i="1"/>
  <c r="E24" i="1"/>
  <c r="D24" i="1"/>
  <c r="C24" i="1"/>
  <c r="I23" i="1"/>
  <c r="H23" i="1"/>
  <c r="G23" i="1"/>
  <c r="E23" i="1"/>
  <c r="D23" i="1"/>
  <c r="D33" i="1" s="1"/>
  <c r="C23" i="1"/>
  <c r="I22" i="1"/>
  <c r="H22" i="1"/>
  <c r="G22" i="1"/>
  <c r="G33" i="1" s="1"/>
  <c r="E22" i="1"/>
  <c r="E33" i="1" s="1"/>
  <c r="D22" i="1"/>
  <c r="D32" i="1" s="1"/>
  <c r="C22" i="1"/>
  <c r="I14" i="1"/>
  <c r="H14" i="1"/>
  <c r="G14" i="1"/>
  <c r="F14" i="1"/>
  <c r="E14" i="1"/>
  <c r="D14" i="1"/>
  <c r="C14" i="1"/>
  <c r="B14" i="1"/>
  <c r="I13" i="1"/>
  <c r="H13" i="1"/>
  <c r="G13" i="1"/>
  <c r="F13" i="1"/>
  <c r="E13" i="1"/>
  <c r="D13" i="1"/>
  <c r="C13" i="1"/>
  <c r="B13" i="1"/>
  <c r="C33" i="1" l="1"/>
  <c r="H33" i="1"/>
  <c r="I33" i="1"/>
  <c r="D32" i="2"/>
  <c r="H33" i="2"/>
  <c r="C33" i="2"/>
  <c r="K33" i="3"/>
  <c r="E32" i="3"/>
  <c r="D33" i="3"/>
  <c r="H33" i="3"/>
  <c r="P28" i="7"/>
  <c r="E29" i="7"/>
  <c r="H14" i="7"/>
  <c r="L14" i="7"/>
  <c r="P14" i="7"/>
  <c r="P29" i="7"/>
  <c r="H29" i="7"/>
  <c r="E13" i="7"/>
  <c r="I13" i="7"/>
  <c r="M13" i="7"/>
  <c r="G28" i="7"/>
  <c r="K28" i="7"/>
  <c r="O28" i="7"/>
  <c r="F13" i="7"/>
  <c r="J13" i="7"/>
  <c r="N13" i="7"/>
  <c r="H13" i="7"/>
  <c r="M28" i="7"/>
  <c r="L28" i="7"/>
  <c r="G13" i="7"/>
  <c r="K13" i="7"/>
  <c r="O13" i="7"/>
  <c r="P13" i="7"/>
  <c r="L13" i="7"/>
  <c r="I14" i="7"/>
  <c r="M14" i="7"/>
  <c r="N14" i="7"/>
  <c r="M29" i="7"/>
  <c r="G14" i="7"/>
  <c r="K14" i="7"/>
  <c r="O14" i="7"/>
  <c r="E28" i="7"/>
  <c r="I28" i="7"/>
  <c r="F29" i="7"/>
  <c r="J29" i="7"/>
  <c r="N29" i="7"/>
  <c r="E14" i="7"/>
  <c r="F14" i="7"/>
  <c r="J14" i="7"/>
  <c r="K60" i="5"/>
  <c r="K61" i="5"/>
  <c r="L61" i="5"/>
  <c r="D61" i="5"/>
  <c r="E60" i="5"/>
  <c r="E61" i="5"/>
  <c r="I14" i="5"/>
  <c r="M28" i="5"/>
  <c r="I29" i="5"/>
  <c r="F50" i="5"/>
  <c r="L60" i="5"/>
  <c r="Q13" i="5"/>
  <c r="Q28" i="5"/>
  <c r="I50" i="5"/>
  <c r="M50" i="5"/>
  <c r="E13" i="5"/>
  <c r="U13" i="5"/>
  <c r="Q14" i="5"/>
  <c r="E28" i="5"/>
  <c r="U28" i="5"/>
  <c r="J50" i="5"/>
  <c r="D52" i="5"/>
  <c r="D60" i="5" s="1"/>
  <c r="M13" i="5"/>
  <c r="B50" i="5"/>
  <c r="M29" i="5"/>
  <c r="C50" i="5"/>
  <c r="K60" i="4"/>
  <c r="K61" i="4"/>
  <c r="L61" i="4"/>
  <c r="D61" i="4"/>
  <c r="E60" i="4"/>
  <c r="E61" i="4"/>
  <c r="I14" i="4"/>
  <c r="I29" i="4"/>
  <c r="B50" i="4"/>
  <c r="F50" i="4"/>
  <c r="L60" i="4"/>
  <c r="Q13" i="4"/>
  <c r="M14" i="4"/>
  <c r="Q28" i="4"/>
  <c r="M29" i="4"/>
  <c r="C50" i="4"/>
  <c r="I50" i="4"/>
  <c r="M50" i="4"/>
  <c r="E13" i="4"/>
  <c r="U13" i="4"/>
  <c r="Q14" i="4"/>
  <c r="E28" i="4"/>
  <c r="U28" i="4"/>
  <c r="J50" i="4"/>
  <c r="D52" i="4"/>
  <c r="D60" i="4" s="1"/>
  <c r="M28" i="4"/>
  <c r="I33" i="3"/>
  <c r="F32" i="3"/>
  <c r="J32" i="3"/>
  <c r="F32" i="2"/>
  <c r="C32" i="2"/>
  <c r="E33" i="2"/>
  <c r="I33" i="2"/>
  <c r="C32" i="1"/>
  <c r="G32" i="1"/>
  <c r="H32" i="1"/>
  <c r="E32" i="1"/>
  <c r="I32" i="1"/>
  <c r="M61" i="5" l="1"/>
  <c r="M60" i="5"/>
  <c r="C61" i="5"/>
  <c r="C60" i="5"/>
  <c r="I61" i="5"/>
  <c r="I60" i="5"/>
  <c r="F61" i="5"/>
  <c r="F60" i="5"/>
  <c r="J60" i="5"/>
  <c r="J61" i="5"/>
  <c r="B61" i="5"/>
  <c r="B60" i="5"/>
  <c r="B61" i="4"/>
  <c r="B60" i="4"/>
  <c r="M61" i="4"/>
  <c r="M60" i="4"/>
  <c r="F61" i="4"/>
  <c r="F60" i="4"/>
  <c r="I61" i="4"/>
  <c r="I60" i="4"/>
  <c r="J60" i="4"/>
  <c r="J61" i="4"/>
  <c r="C61" i="4"/>
  <c r="C60" i="4"/>
</calcChain>
</file>

<file path=xl/sharedStrings.xml><?xml version="1.0" encoding="utf-8"?>
<sst xmlns="http://schemas.openxmlformats.org/spreadsheetml/2006/main" count="328" uniqueCount="31">
  <si>
    <t>CWI</t>
  </si>
  <si>
    <t>CAT</t>
  </si>
  <si>
    <t>Pre</t>
  </si>
  <si>
    <t>24hrs</t>
  </si>
  <si>
    <t>48hrs</t>
  </si>
  <si>
    <t>72hrs</t>
  </si>
  <si>
    <t>1,2</t>
  </si>
  <si>
    <t>3,20</t>
  </si>
  <si>
    <t>7,5</t>
  </si>
  <si>
    <t>8,6</t>
  </si>
  <si>
    <t>12,9</t>
  </si>
  <si>
    <t>14,10</t>
  </si>
  <si>
    <t>15,13</t>
  </si>
  <si>
    <t>18,16</t>
  </si>
  <si>
    <t>11,21</t>
  </si>
  <si>
    <t>22,19</t>
  </si>
  <si>
    <t>MEAN</t>
  </si>
  <si>
    <t>SD</t>
  </si>
  <si>
    <t>NORMALIZED</t>
  </si>
  <si>
    <t>Post</t>
  </si>
  <si>
    <t>Subject</t>
  </si>
  <si>
    <t>AVG</t>
  </si>
  <si>
    <t>128..76</t>
  </si>
  <si>
    <t>Peak MVC</t>
  </si>
  <si>
    <t>24h</t>
  </si>
  <si>
    <t>48h</t>
  </si>
  <si>
    <t>72h</t>
  </si>
  <si>
    <t>Mean MVC</t>
  </si>
  <si>
    <t>Peak Watts</t>
  </si>
  <si>
    <t>Mean Watts</t>
  </si>
  <si>
    <t>Total wo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1" xfId="0" applyBorder="1"/>
    <xf numFmtId="0" fontId="0" fillId="0" borderId="5" xfId="0" applyFill="1" applyBorder="1"/>
    <xf numFmtId="0" fontId="0" fillId="4" borderId="1" xfId="0" applyFill="1" applyBorder="1"/>
    <xf numFmtId="0" fontId="0" fillId="0" borderId="1" xfId="0" applyFill="1" applyBorder="1"/>
    <xf numFmtId="0" fontId="1" fillId="0" borderId="1" xfId="0" applyFont="1" applyBorder="1"/>
    <xf numFmtId="2" fontId="0" fillId="0" borderId="1" xfId="0" applyNumberFormat="1" applyBorder="1"/>
    <xf numFmtId="0" fontId="0" fillId="0" borderId="0" xfId="0" applyBorder="1"/>
    <xf numFmtId="2" fontId="0" fillId="4" borderId="1" xfId="0" applyNumberFormat="1" applyFill="1" applyBorder="1"/>
    <xf numFmtId="164" fontId="0" fillId="0" borderId="1" xfId="0" applyNumberFormat="1" applyBorder="1"/>
    <xf numFmtId="0" fontId="1" fillId="2" borderId="1" xfId="0" applyFont="1" applyFill="1" applyBorder="1"/>
    <xf numFmtId="0" fontId="1" fillId="0" borderId="1" xfId="0" applyFont="1" applyBorder="1" applyAlignment="1">
      <alignment horizontal="center" vertical="center"/>
    </xf>
    <xf numFmtId="2" fontId="0" fillId="0" borderId="1" xfId="0" applyNumberFormat="1" applyFill="1" applyBorder="1"/>
    <xf numFmtId="0" fontId="0" fillId="9" borderId="1" xfId="0" applyFill="1" applyBorder="1"/>
    <xf numFmtId="0" fontId="1" fillId="3" borderId="0" xfId="0" applyFont="1" applyFill="1"/>
    <xf numFmtId="164" fontId="0" fillId="4" borderId="1" xfId="0" applyNumberFormat="1" applyFill="1" applyBorder="1"/>
    <xf numFmtId="0" fontId="1" fillId="0" borderId="0" xfId="0" applyFont="1"/>
    <xf numFmtId="0" fontId="0" fillId="5" borderId="1" xfId="0" applyFill="1" applyBorder="1"/>
    <xf numFmtId="0" fontId="0" fillId="2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1" fillId="3" borderId="1" xfId="0" applyFont="1" applyFill="1" applyBorder="1"/>
    <xf numFmtId="0" fontId="1" fillId="2" borderId="0" xfId="0" applyFont="1" applyFill="1"/>
    <xf numFmtId="0" fontId="1" fillId="0" borderId="0" xfId="0" applyFont="1" applyAlignment="1">
      <alignment horizontal="center" vertical="center"/>
    </xf>
    <xf numFmtId="2" fontId="0" fillId="0" borderId="0" xfId="0" applyNumberFormat="1"/>
    <xf numFmtId="0" fontId="3" fillId="0" borderId="1" xfId="0" applyFont="1" applyBorder="1"/>
    <xf numFmtId="2" fontId="0" fillId="0" borderId="0" xfId="0" applyNumberFormat="1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8" borderId="6" xfId="0" applyFont="1" applyFill="1" applyBorder="1" applyAlignment="1">
      <alignment horizontal="center"/>
    </xf>
    <xf numFmtId="0" fontId="1" fillId="8" borderId="7" xfId="0" applyFont="1" applyFill="1" applyBorder="1" applyAlignment="1">
      <alignment horizontal="center"/>
    </xf>
    <xf numFmtId="0" fontId="1" fillId="8" borderId="8" xfId="0" applyFont="1" applyFill="1" applyBorder="1" applyAlignment="1">
      <alignment horizontal="center"/>
    </xf>
    <xf numFmtId="0" fontId="1" fillId="8" borderId="0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Peak</a:t>
            </a:r>
            <a:r>
              <a:rPr lang="en-AU" baseline="0"/>
              <a:t> Watt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WI</c:v>
          </c:tx>
          <c:marker>
            <c:symbol val="none"/>
          </c:marker>
          <c:cat>
            <c:strRef>
              <c:f>[1]Wingate!$B$65:$F$65</c:f>
              <c:strCache>
                <c:ptCount val="5"/>
                <c:pt idx="0">
                  <c:v>Pre</c:v>
                </c:pt>
                <c:pt idx="1">
                  <c:v>Post</c:v>
                </c:pt>
                <c:pt idx="2">
                  <c:v>24h</c:v>
                </c:pt>
                <c:pt idx="3">
                  <c:v>48h</c:v>
                </c:pt>
                <c:pt idx="4">
                  <c:v>72h</c:v>
                </c:pt>
              </c:strCache>
            </c:strRef>
          </c:cat>
          <c:val>
            <c:numRef>
              <c:f>([1]Wingate!$B$13,[1]Wingate!$I$13,[1]Wingate!$P$13,[1]Wingate!$W$13,[1]Wingate!$AD$13)</c:f>
              <c:numCache>
                <c:formatCode>General</c:formatCode>
                <c:ptCount val="5"/>
                <c:pt idx="0">
                  <c:v>727.7</c:v>
                </c:pt>
                <c:pt idx="1">
                  <c:v>648.1</c:v>
                </c:pt>
                <c:pt idx="2">
                  <c:v>758.9</c:v>
                </c:pt>
                <c:pt idx="3">
                  <c:v>762.3</c:v>
                </c:pt>
                <c:pt idx="4">
                  <c:v>763.2</c:v>
                </c:pt>
              </c:numCache>
            </c:numRef>
          </c:val>
          <c:smooth val="0"/>
        </c:ser>
        <c:ser>
          <c:idx val="1"/>
          <c:order val="1"/>
          <c:tx>
            <c:v>CAT</c:v>
          </c:tx>
          <c:marker>
            <c:symbol val="none"/>
          </c:marker>
          <c:cat>
            <c:strRef>
              <c:f>[1]Wingate!$B$65:$F$65</c:f>
              <c:strCache>
                <c:ptCount val="5"/>
                <c:pt idx="0">
                  <c:v>Pre</c:v>
                </c:pt>
                <c:pt idx="1">
                  <c:v>Post</c:v>
                </c:pt>
                <c:pt idx="2">
                  <c:v>24h</c:v>
                </c:pt>
                <c:pt idx="3">
                  <c:v>48h</c:v>
                </c:pt>
                <c:pt idx="4">
                  <c:v>72h</c:v>
                </c:pt>
              </c:strCache>
            </c:strRef>
          </c:cat>
          <c:val>
            <c:numRef>
              <c:f>([1]Wingate!$B$28,[1]Wingate!$I$28,[1]Wingate!$P$28,[1]Wingate!$W$28,[1]Wingate!$AD$28)</c:f>
              <c:numCache>
                <c:formatCode>General</c:formatCode>
                <c:ptCount val="5"/>
                <c:pt idx="0">
                  <c:v>754.6</c:v>
                </c:pt>
                <c:pt idx="1">
                  <c:v>739.4</c:v>
                </c:pt>
                <c:pt idx="2">
                  <c:v>742.4</c:v>
                </c:pt>
                <c:pt idx="3">
                  <c:v>747.1</c:v>
                </c:pt>
                <c:pt idx="4">
                  <c:v>767.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329648"/>
        <c:axId val="185585424"/>
      </c:lineChart>
      <c:catAx>
        <c:axId val="186329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85585424"/>
        <c:crosses val="autoZero"/>
        <c:auto val="1"/>
        <c:lblAlgn val="ctr"/>
        <c:lblOffset val="100"/>
        <c:noMultiLvlLbl val="0"/>
      </c:catAx>
      <c:valAx>
        <c:axId val="185585424"/>
        <c:scaling>
          <c:orientation val="minMax"/>
        </c:scaling>
        <c:delete val="0"/>
        <c:axPos val="l"/>
        <c:majorGridlines/>
        <c:title>
          <c:overlay val="0"/>
        </c:title>
        <c:numFmt formatCode="General" sourceLinked="1"/>
        <c:majorTickMark val="none"/>
        <c:minorTickMark val="none"/>
        <c:tickLblPos val="nextTo"/>
        <c:crossAx val="1863296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Mean Watt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WI</c:v>
          </c:tx>
          <c:marker>
            <c:symbol val="none"/>
          </c:marker>
          <c:cat>
            <c:strRef>
              <c:f>[1]Wingate!$B$65:$F$65</c:f>
              <c:strCache>
                <c:ptCount val="5"/>
                <c:pt idx="0">
                  <c:v>Pre</c:v>
                </c:pt>
                <c:pt idx="1">
                  <c:v>Post</c:v>
                </c:pt>
                <c:pt idx="2">
                  <c:v>24h</c:v>
                </c:pt>
                <c:pt idx="3">
                  <c:v>48h</c:v>
                </c:pt>
                <c:pt idx="4">
                  <c:v>72h</c:v>
                </c:pt>
              </c:strCache>
            </c:strRef>
          </c:cat>
          <c:val>
            <c:numRef>
              <c:f>([1]Wingate!$C$13,[1]Wingate!$J$13,[1]Wingate!$Q$13,[1]Wingate!$X$13,[1]Wingate!$AE$13)</c:f>
              <c:numCache>
                <c:formatCode>General</c:formatCode>
                <c:ptCount val="5"/>
                <c:pt idx="0">
                  <c:v>541.9</c:v>
                </c:pt>
                <c:pt idx="1">
                  <c:v>534.1</c:v>
                </c:pt>
                <c:pt idx="2">
                  <c:v>551.29999999999995</c:v>
                </c:pt>
                <c:pt idx="3">
                  <c:v>547.6</c:v>
                </c:pt>
                <c:pt idx="4">
                  <c:v>553.1</c:v>
                </c:pt>
              </c:numCache>
            </c:numRef>
          </c:val>
          <c:smooth val="0"/>
        </c:ser>
        <c:ser>
          <c:idx val="1"/>
          <c:order val="1"/>
          <c:tx>
            <c:v>CAT</c:v>
          </c:tx>
          <c:marker>
            <c:symbol val="none"/>
          </c:marker>
          <c:cat>
            <c:strRef>
              <c:f>[1]Wingate!$B$65:$F$65</c:f>
              <c:strCache>
                <c:ptCount val="5"/>
                <c:pt idx="0">
                  <c:v>Pre</c:v>
                </c:pt>
                <c:pt idx="1">
                  <c:v>Post</c:v>
                </c:pt>
                <c:pt idx="2">
                  <c:v>24h</c:v>
                </c:pt>
                <c:pt idx="3">
                  <c:v>48h</c:v>
                </c:pt>
                <c:pt idx="4">
                  <c:v>72h</c:v>
                </c:pt>
              </c:strCache>
            </c:strRef>
          </c:cat>
          <c:val>
            <c:numRef>
              <c:f>([1]Wingate!$C$28,[1]Wingate!$J$28,[1]Wingate!$Q$28,[1]Wingate!$X$28,[1]Wingate!$AE$28)</c:f>
              <c:numCache>
                <c:formatCode>General</c:formatCode>
                <c:ptCount val="5"/>
                <c:pt idx="0">
                  <c:v>562.29999999999995</c:v>
                </c:pt>
                <c:pt idx="1">
                  <c:v>552.6</c:v>
                </c:pt>
                <c:pt idx="2">
                  <c:v>561.6</c:v>
                </c:pt>
                <c:pt idx="3">
                  <c:v>562</c:v>
                </c:pt>
                <c:pt idx="4">
                  <c:v>571.799999999999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519800"/>
        <c:axId val="135900136"/>
      </c:lineChart>
      <c:catAx>
        <c:axId val="186519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35900136"/>
        <c:crosses val="autoZero"/>
        <c:auto val="1"/>
        <c:lblAlgn val="ctr"/>
        <c:lblOffset val="100"/>
        <c:noMultiLvlLbl val="0"/>
      </c:catAx>
      <c:valAx>
        <c:axId val="135900136"/>
        <c:scaling>
          <c:orientation val="minMax"/>
        </c:scaling>
        <c:delete val="0"/>
        <c:axPos val="l"/>
        <c:majorGridlines/>
        <c:title>
          <c:overlay val="0"/>
        </c:title>
        <c:numFmt formatCode="General" sourceLinked="1"/>
        <c:majorTickMark val="none"/>
        <c:minorTickMark val="none"/>
        <c:tickLblPos val="nextTo"/>
        <c:crossAx val="1865198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Time to</a:t>
            </a:r>
            <a:r>
              <a:rPr lang="en-AU" baseline="0"/>
              <a:t> Peak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WI</c:v>
          </c:tx>
          <c:marker>
            <c:symbol val="none"/>
          </c:marker>
          <c:cat>
            <c:strRef>
              <c:f>[1]Wingate!$B$65:$F$65</c:f>
              <c:strCache>
                <c:ptCount val="5"/>
                <c:pt idx="0">
                  <c:v>Pre</c:v>
                </c:pt>
                <c:pt idx="1">
                  <c:v>Post</c:v>
                </c:pt>
                <c:pt idx="2">
                  <c:v>24h</c:v>
                </c:pt>
                <c:pt idx="3">
                  <c:v>48h</c:v>
                </c:pt>
                <c:pt idx="4">
                  <c:v>72h</c:v>
                </c:pt>
              </c:strCache>
            </c:strRef>
          </c:cat>
          <c:val>
            <c:numRef>
              <c:f>([1]Wingate!$F$13,[1]Wingate!$M$13,[1]Wingate!$T$13,[1]Wingate!$AA$13,[1]Wingate!$AH$13)</c:f>
              <c:numCache>
                <c:formatCode>General</c:formatCode>
                <c:ptCount val="5"/>
                <c:pt idx="0">
                  <c:v>1.7100000000000002</c:v>
                </c:pt>
                <c:pt idx="1">
                  <c:v>1.35</c:v>
                </c:pt>
                <c:pt idx="2">
                  <c:v>1.44</c:v>
                </c:pt>
                <c:pt idx="3">
                  <c:v>1.44</c:v>
                </c:pt>
                <c:pt idx="4">
                  <c:v>1.2300000000000002</c:v>
                </c:pt>
              </c:numCache>
            </c:numRef>
          </c:val>
          <c:smooth val="0"/>
        </c:ser>
        <c:ser>
          <c:idx val="1"/>
          <c:order val="1"/>
          <c:tx>
            <c:v>CAT</c:v>
          </c:tx>
          <c:marker>
            <c:symbol val="none"/>
          </c:marker>
          <c:cat>
            <c:strRef>
              <c:f>[1]Wingate!$B$65:$F$65</c:f>
              <c:strCache>
                <c:ptCount val="5"/>
                <c:pt idx="0">
                  <c:v>Pre</c:v>
                </c:pt>
                <c:pt idx="1">
                  <c:v>Post</c:v>
                </c:pt>
                <c:pt idx="2">
                  <c:v>24h</c:v>
                </c:pt>
                <c:pt idx="3">
                  <c:v>48h</c:v>
                </c:pt>
                <c:pt idx="4">
                  <c:v>72h</c:v>
                </c:pt>
              </c:strCache>
            </c:strRef>
          </c:cat>
          <c:val>
            <c:numRef>
              <c:f>([1]Wingate!$F$28,[1]Wingate!$M$28,[1]Wingate!$T$28,[1]Wingate!$AA$28,[1]Wingate!$AH$28)</c:f>
              <c:numCache>
                <c:formatCode>General</c:formatCode>
                <c:ptCount val="5"/>
                <c:pt idx="0">
                  <c:v>2.19</c:v>
                </c:pt>
                <c:pt idx="1">
                  <c:v>2.2000000000000002</c:v>
                </c:pt>
                <c:pt idx="2">
                  <c:v>1.4900000000000002</c:v>
                </c:pt>
                <c:pt idx="3">
                  <c:v>1.42</c:v>
                </c:pt>
                <c:pt idx="4">
                  <c:v>1.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7256080"/>
        <c:axId val="187269832"/>
      </c:lineChart>
      <c:catAx>
        <c:axId val="187256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87269832"/>
        <c:crosses val="autoZero"/>
        <c:auto val="1"/>
        <c:lblAlgn val="ctr"/>
        <c:lblOffset val="100"/>
        <c:noMultiLvlLbl val="0"/>
      </c:catAx>
      <c:valAx>
        <c:axId val="187269832"/>
        <c:scaling>
          <c:orientation val="minMax"/>
        </c:scaling>
        <c:delete val="0"/>
        <c:axPos val="l"/>
        <c:majorGridlines/>
        <c:title>
          <c:overlay val="0"/>
        </c:title>
        <c:numFmt formatCode="General" sourceLinked="1"/>
        <c:majorTickMark val="none"/>
        <c:minorTickMark val="none"/>
        <c:tickLblPos val="nextTo"/>
        <c:crossAx val="1872560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Peak</a:t>
            </a:r>
            <a:r>
              <a:rPr lang="en-AU" baseline="0"/>
              <a:t> Watt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WI</c:v>
          </c:tx>
          <c:marker>
            <c:symbol val="none"/>
          </c:marker>
          <c:cat>
            <c:strRef>
              <c:f>'[1]Wingate (normal)'!$B$65:$F$65</c:f>
              <c:strCache>
                <c:ptCount val="5"/>
                <c:pt idx="0">
                  <c:v>Pre</c:v>
                </c:pt>
                <c:pt idx="1">
                  <c:v>Post</c:v>
                </c:pt>
                <c:pt idx="2">
                  <c:v>24h</c:v>
                </c:pt>
                <c:pt idx="3">
                  <c:v>48h</c:v>
                </c:pt>
                <c:pt idx="4">
                  <c:v>72h</c:v>
                </c:pt>
              </c:strCache>
            </c:strRef>
          </c:cat>
          <c:val>
            <c:numRef>
              <c:f>('[1]Wingate (normal)'!$B$13,'[1]Wingate (normal)'!$I$13,'[1]Wingate (normal)'!$P$13,'[1]Wingate (normal)'!$W$13,'[1]Wingate (normal)'!$AD$13)</c:f>
              <c:numCache>
                <c:formatCode>General</c:formatCode>
                <c:ptCount val="5"/>
                <c:pt idx="0">
                  <c:v>1</c:v>
                </c:pt>
                <c:pt idx="1">
                  <c:v>0.98251615384242874</c:v>
                </c:pt>
                <c:pt idx="2">
                  <c:v>1.0444254438881946</c:v>
                </c:pt>
                <c:pt idx="3">
                  <c:v>1.05129659780776</c:v>
                </c:pt>
                <c:pt idx="4">
                  <c:v>1.0612364986522409</c:v>
                </c:pt>
              </c:numCache>
            </c:numRef>
          </c:val>
          <c:smooth val="0"/>
        </c:ser>
        <c:ser>
          <c:idx val="1"/>
          <c:order val="1"/>
          <c:tx>
            <c:v>CAT</c:v>
          </c:tx>
          <c:marker>
            <c:symbol val="none"/>
          </c:marker>
          <c:cat>
            <c:strRef>
              <c:f>'[1]Wingate (normal)'!$B$65:$F$65</c:f>
              <c:strCache>
                <c:ptCount val="5"/>
                <c:pt idx="0">
                  <c:v>Pre</c:v>
                </c:pt>
                <c:pt idx="1">
                  <c:v>Post</c:v>
                </c:pt>
                <c:pt idx="2">
                  <c:v>24h</c:v>
                </c:pt>
                <c:pt idx="3">
                  <c:v>48h</c:v>
                </c:pt>
                <c:pt idx="4">
                  <c:v>72h</c:v>
                </c:pt>
              </c:strCache>
            </c:strRef>
          </c:cat>
          <c:val>
            <c:numRef>
              <c:f>('[1]Wingate (normal)'!$B$28,'[1]Wingate (normal)'!$I$28,'[1]Wingate (normal)'!$P$28,'[1]Wingate (normal)'!$W$28,'[1]Wingate (normal)'!$AD$28)</c:f>
              <c:numCache>
                <c:formatCode>General</c:formatCode>
                <c:ptCount val="5"/>
                <c:pt idx="0">
                  <c:v>1</c:v>
                </c:pt>
                <c:pt idx="1">
                  <c:v>0.97122251755731526</c:v>
                </c:pt>
                <c:pt idx="2">
                  <c:v>0.94510375785779177</c:v>
                </c:pt>
                <c:pt idx="3">
                  <c:v>0.97597575781275459</c:v>
                </c:pt>
                <c:pt idx="4">
                  <c:v>0.9848235502999722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023424"/>
        <c:axId val="186023816"/>
      </c:lineChart>
      <c:catAx>
        <c:axId val="186023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86023816"/>
        <c:crosses val="autoZero"/>
        <c:auto val="1"/>
        <c:lblAlgn val="ctr"/>
        <c:lblOffset val="100"/>
        <c:noMultiLvlLbl val="0"/>
      </c:catAx>
      <c:valAx>
        <c:axId val="186023816"/>
        <c:scaling>
          <c:orientation val="minMax"/>
        </c:scaling>
        <c:delete val="0"/>
        <c:axPos val="l"/>
        <c:majorGridlines/>
        <c:title>
          <c:overlay val="0"/>
        </c:title>
        <c:numFmt formatCode="General" sourceLinked="1"/>
        <c:majorTickMark val="none"/>
        <c:minorTickMark val="none"/>
        <c:tickLblPos val="nextTo"/>
        <c:crossAx val="1860234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Mean Watts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WI</c:v>
          </c:tx>
          <c:marker>
            <c:symbol val="none"/>
          </c:marker>
          <c:cat>
            <c:strRef>
              <c:f>'[1]Wingate (normal)'!$B$65:$F$65</c:f>
              <c:strCache>
                <c:ptCount val="5"/>
                <c:pt idx="0">
                  <c:v>Pre</c:v>
                </c:pt>
                <c:pt idx="1">
                  <c:v>Post</c:v>
                </c:pt>
                <c:pt idx="2">
                  <c:v>24h</c:v>
                </c:pt>
                <c:pt idx="3">
                  <c:v>48h</c:v>
                </c:pt>
                <c:pt idx="4">
                  <c:v>72h</c:v>
                </c:pt>
              </c:strCache>
            </c:strRef>
          </c:cat>
          <c:val>
            <c:numRef>
              <c:f>('[1]Wingate (normal)'!$C$13,'[1]Wingate (normal)'!$J$13,'[1]Wingate (normal)'!$Q$13,'[1]Wingate (normal)'!$X$13,'[1]Wingate (normal)'!$AE$13)</c:f>
              <c:numCache>
                <c:formatCode>General</c:formatCode>
                <c:ptCount val="5"/>
                <c:pt idx="0">
                  <c:v>1</c:v>
                </c:pt>
                <c:pt idx="1">
                  <c:v>0.9830296142316135</c:v>
                </c:pt>
                <c:pt idx="2">
                  <c:v>1.017445007459461</c:v>
                </c:pt>
                <c:pt idx="3">
                  <c:v>1.0101626791950804</c:v>
                </c:pt>
                <c:pt idx="4">
                  <c:v>1.0208111675030609</c:v>
                </c:pt>
              </c:numCache>
            </c:numRef>
          </c:val>
          <c:smooth val="0"/>
        </c:ser>
        <c:ser>
          <c:idx val="1"/>
          <c:order val="1"/>
          <c:tx>
            <c:v>CAT</c:v>
          </c:tx>
          <c:marker>
            <c:symbol val="none"/>
          </c:marker>
          <c:cat>
            <c:strRef>
              <c:f>'[1]Wingate (normal)'!$B$65:$F$65</c:f>
              <c:strCache>
                <c:ptCount val="5"/>
                <c:pt idx="0">
                  <c:v>Pre</c:v>
                </c:pt>
                <c:pt idx="1">
                  <c:v>Post</c:v>
                </c:pt>
                <c:pt idx="2">
                  <c:v>24h</c:v>
                </c:pt>
                <c:pt idx="3">
                  <c:v>48h</c:v>
                </c:pt>
                <c:pt idx="4">
                  <c:v>72h</c:v>
                </c:pt>
              </c:strCache>
            </c:strRef>
          </c:cat>
          <c:val>
            <c:numRef>
              <c:f>('[1]Wingate (normal)'!$C$28,'[1]Wingate (normal)'!$J$28,'[1]Wingate (normal)'!$Q$28,'[1]Wingate (normal)'!$X$28,'[1]Wingate (normal)'!$AE$28)</c:f>
              <c:numCache>
                <c:formatCode>General</c:formatCode>
                <c:ptCount val="5"/>
                <c:pt idx="0">
                  <c:v>1</c:v>
                </c:pt>
                <c:pt idx="1">
                  <c:v>0.96270046145168442</c:v>
                </c:pt>
                <c:pt idx="2">
                  <c:v>0.97098329506794612</c:v>
                </c:pt>
                <c:pt idx="3">
                  <c:v>0.97491254296140217</c:v>
                </c:pt>
                <c:pt idx="4">
                  <c:v>0.9962757934910392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024600"/>
        <c:axId val="186024992"/>
      </c:lineChart>
      <c:catAx>
        <c:axId val="186024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86024992"/>
        <c:crosses val="autoZero"/>
        <c:auto val="1"/>
        <c:lblAlgn val="ctr"/>
        <c:lblOffset val="100"/>
        <c:noMultiLvlLbl val="0"/>
      </c:catAx>
      <c:valAx>
        <c:axId val="186024992"/>
        <c:scaling>
          <c:orientation val="minMax"/>
        </c:scaling>
        <c:delete val="0"/>
        <c:axPos val="l"/>
        <c:majorGridlines/>
        <c:title>
          <c:overlay val="0"/>
        </c:title>
        <c:numFmt formatCode="General" sourceLinked="1"/>
        <c:majorTickMark val="none"/>
        <c:minorTickMark val="none"/>
        <c:tickLblPos val="nextTo"/>
        <c:crossAx val="1860246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AU"/>
              <a:t>Time to</a:t>
            </a:r>
            <a:r>
              <a:rPr lang="en-AU" baseline="0"/>
              <a:t> Peak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WI</c:v>
          </c:tx>
          <c:marker>
            <c:symbol val="none"/>
          </c:marker>
          <c:cat>
            <c:strRef>
              <c:f>'[1]Wingate (normal)'!$B$65:$F$65</c:f>
              <c:strCache>
                <c:ptCount val="5"/>
                <c:pt idx="0">
                  <c:v>Pre</c:v>
                </c:pt>
                <c:pt idx="1">
                  <c:v>Post</c:v>
                </c:pt>
                <c:pt idx="2">
                  <c:v>24h</c:v>
                </c:pt>
                <c:pt idx="3">
                  <c:v>48h</c:v>
                </c:pt>
                <c:pt idx="4">
                  <c:v>72h</c:v>
                </c:pt>
              </c:strCache>
            </c:strRef>
          </c:cat>
          <c:val>
            <c:numRef>
              <c:f>('[1]Wingate (normal)'!$F$13,'[1]Wingate (normal)'!$M$13,'[1]Wingate (normal)'!$T$13,'[1]Wingate (normal)'!$AA$13,'[1]Wingate (normal)'!$AH$13)</c:f>
              <c:numCache>
                <c:formatCode>General</c:formatCode>
                <c:ptCount val="5"/>
                <c:pt idx="0">
                  <c:v>1</c:v>
                </c:pt>
                <c:pt idx="1">
                  <c:v>1.0086346700083544</c:v>
                </c:pt>
                <c:pt idx="2">
                  <c:v>1.2732472848788638</c:v>
                </c:pt>
                <c:pt idx="3">
                  <c:v>1.1297568922305763</c:v>
                </c:pt>
                <c:pt idx="4">
                  <c:v>1.0337477025898081</c:v>
                </c:pt>
              </c:numCache>
            </c:numRef>
          </c:val>
          <c:smooth val="0"/>
        </c:ser>
        <c:ser>
          <c:idx val="1"/>
          <c:order val="1"/>
          <c:tx>
            <c:v>CAT</c:v>
          </c:tx>
          <c:marker>
            <c:symbol val="none"/>
          </c:marker>
          <c:cat>
            <c:strRef>
              <c:f>'[1]Wingate (normal)'!$B$65:$F$65</c:f>
              <c:strCache>
                <c:ptCount val="5"/>
                <c:pt idx="0">
                  <c:v>Pre</c:v>
                </c:pt>
                <c:pt idx="1">
                  <c:v>Post</c:v>
                </c:pt>
                <c:pt idx="2">
                  <c:v>24h</c:v>
                </c:pt>
                <c:pt idx="3">
                  <c:v>48h</c:v>
                </c:pt>
                <c:pt idx="4">
                  <c:v>72h</c:v>
                </c:pt>
              </c:strCache>
            </c:strRef>
          </c:cat>
          <c:val>
            <c:numRef>
              <c:f>('[1]Wingate (normal)'!$F$28,'[1]Wingate (normal)'!$M$28,'[1]Wingate (normal)'!$T$28,'[1]Wingate (normal)'!$AA$28,'[1]Wingate (normal)'!$AH$28)</c:f>
              <c:numCache>
                <c:formatCode>General</c:formatCode>
                <c:ptCount val="5"/>
                <c:pt idx="0">
                  <c:v>1</c:v>
                </c:pt>
                <c:pt idx="1">
                  <c:v>0.96800544837020619</c:v>
                </c:pt>
                <c:pt idx="2">
                  <c:v>0.74045709703287899</c:v>
                </c:pt>
                <c:pt idx="3">
                  <c:v>0.77360618272961346</c:v>
                </c:pt>
                <c:pt idx="4">
                  <c:v>0.8902529680828236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6026560"/>
        <c:axId val="186026952"/>
      </c:lineChart>
      <c:catAx>
        <c:axId val="186026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186026952"/>
        <c:crosses val="autoZero"/>
        <c:auto val="1"/>
        <c:lblAlgn val="ctr"/>
        <c:lblOffset val="100"/>
        <c:noMultiLvlLbl val="0"/>
      </c:catAx>
      <c:valAx>
        <c:axId val="186026952"/>
        <c:scaling>
          <c:orientation val="minMax"/>
        </c:scaling>
        <c:delete val="0"/>
        <c:axPos val="l"/>
        <c:majorGridlines/>
        <c:title>
          <c:overlay val="0"/>
        </c:title>
        <c:numFmt formatCode="General" sourceLinked="1"/>
        <c:majorTickMark val="none"/>
        <c:minorTickMark val="none"/>
        <c:tickLblPos val="nextTo"/>
        <c:crossAx val="1860265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3465</xdr:colOff>
      <xdr:row>46</xdr:row>
      <xdr:rowOff>23131</xdr:rowOff>
    </xdr:from>
    <xdr:to>
      <xdr:col>4</xdr:col>
      <xdr:colOff>176894</xdr:colOff>
      <xdr:row>60</xdr:row>
      <xdr:rowOff>9933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44286</xdr:colOff>
      <xdr:row>46</xdr:row>
      <xdr:rowOff>23131</xdr:rowOff>
    </xdr:from>
    <xdr:to>
      <xdr:col>8</xdr:col>
      <xdr:colOff>217714</xdr:colOff>
      <xdr:row>60</xdr:row>
      <xdr:rowOff>9933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45</xdr:row>
      <xdr:rowOff>159202</xdr:rowOff>
    </xdr:from>
    <xdr:to>
      <xdr:col>12</xdr:col>
      <xdr:colOff>0</xdr:colOff>
      <xdr:row>60</xdr:row>
      <xdr:rowOff>44902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3465</xdr:colOff>
      <xdr:row>46</xdr:row>
      <xdr:rowOff>23131</xdr:rowOff>
    </xdr:from>
    <xdr:to>
      <xdr:col>4</xdr:col>
      <xdr:colOff>176894</xdr:colOff>
      <xdr:row>60</xdr:row>
      <xdr:rowOff>9933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44286</xdr:colOff>
      <xdr:row>46</xdr:row>
      <xdr:rowOff>23131</xdr:rowOff>
    </xdr:from>
    <xdr:to>
      <xdr:col>8</xdr:col>
      <xdr:colOff>217714</xdr:colOff>
      <xdr:row>60</xdr:row>
      <xdr:rowOff>9933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45</xdr:row>
      <xdr:rowOff>159202</xdr:rowOff>
    </xdr:from>
    <xdr:to>
      <xdr:col>12</xdr:col>
      <xdr:colOff>0</xdr:colOff>
      <xdr:row>60</xdr:row>
      <xdr:rowOff>44902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Kane%20Hayter%20-%20Data%20Comparison%2017-08-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aracteristics"/>
      <sheetName val="Blood Lactate"/>
      <sheetName val="Creatine Kinase"/>
      <sheetName val="Muscle Soreness"/>
      <sheetName val="Muscle Fatigue"/>
      <sheetName val="MVC Ext"/>
      <sheetName val="MVC Curl"/>
      <sheetName val="Wingate"/>
      <sheetName val="RPE"/>
      <sheetName val="Wingate (normal)"/>
      <sheetName val="MVC (normal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3">
          <cell r="B13">
            <v>727.7</v>
          </cell>
          <cell r="C13">
            <v>541.9</v>
          </cell>
          <cell r="F13">
            <v>1.7100000000000002</v>
          </cell>
          <cell r="I13">
            <v>648.1</v>
          </cell>
          <cell r="J13">
            <v>534.1</v>
          </cell>
          <cell r="M13">
            <v>1.35</v>
          </cell>
          <cell r="P13">
            <v>758.9</v>
          </cell>
          <cell r="Q13">
            <v>551.29999999999995</v>
          </cell>
          <cell r="T13">
            <v>1.44</v>
          </cell>
          <cell r="W13">
            <v>762.3</v>
          </cell>
          <cell r="X13">
            <v>547.6</v>
          </cell>
          <cell r="AA13">
            <v>1.44</v>
          </cell>
          <cell r="AD13">
            <v>763.2</v>
          </cell>
          <cell r="AE13">
            <v>553.1</v>
          </cell>
          <cell r="AH13">
            <v>1.2300000000000002</v>
          </cell>
        </row>
        <row r="28">
          <cell r="B28">
            <v>754.6</v>
          </cell>
          <cell r="C28">
            <v>562.29999999999995</v>
          </cell>
          <cell r="F28">
            <v>2.19</v>
          </cell>
          <cell r="I28">
            <v>739.4</v>
          </cell>
          <cell r="J28">
            <v>552.6</v>
          </cell>
          <cell r="M28">
            <v>2.2000000000000002</v>
          </cell>
          <cell r="P28">
            <v>742.4</v>
          </cell>
          <cell r="Q28">
            <v>561.6</v>
          </cell>
          <cell r="T28">
            <v>1.4900000000000002</v>
          </cell>
          <cell r="W28">
            <v>747.1</v>
          </cell>
          <cell r="X28">
            <v>562</v>
          </cell>
          <cell r="AA28">
            <v>1.42</v>
          </cell>
          <cell r="AD28">
            <v>767.3</v>
          </cell>
          <cell r="AE28">
            <v>571.79999999999995</v>
          </cell>
          <cell r="AH28">
            <v>1.8</v>
          </cell>
        </row>
        <row r="65">
          <cell r="B65" t="str">
            <v>Pre</v>
          </cell>
          <cell r="C65" t="str">
            <v>Post</v>
          </cell>
          <cell r="D65" t="str">
            <v>24h</v>
          </cell>
          <cell r="E65" t="str">
            <v>48h</v>
          </cell>
          <cell r="F65" t="str">
            <v>72h</v>
          </cell>
        </row>
      </sheetData>
      <sheetData sheetId="8"/>
      <sheetData sheetId="9">
        <row r="13">
          <cell r="B13">
            <v>1</v>
          </cell>
          <cell r="C13">
            <v>1</v>
          </cell>
          <cell r="F13">
            <v>1</v>
          </cell>
          <cell r="I13">
            <v>0.98251615384242874</v>
          </cell>
          <cell r="J13">
            <v>0.9830296142316135</v>
          </cell>
          <cell r="M13">
            <v>1.0086346700083544</v>
          </cell>
          <cell r="P13">
            <v>1.0444254438881946</v>
          </cell>
          <cell r="Q13">
            <v>1.017445007459461</v>
          </cell>
          <cell r="T13">
            <v>1.2732472848788638</v>
          </cell>
          <cell r="W13">
            <v>1.05129659780776</v>
          </cell>
          <cell r="X13">
            <v>1.0101626791950804</v>
          </cell>
          <cell r="AA13">
            <v>1.1297568922305763</v>
          </cell>
          <cell r="AD13">
            <v>1.0612364986522409</v>
          </cell>
          <cell r="AE13">
            <v>1.0208111675030609</v>
          </cell>
          <cell r="AH13">
            <v>1.0337477025898081</v>
          </cell>
        </row>
        <row r="28">
          <cell r="B28">
            <v>1</v>
          </cell>
          <cell r="C28">
            <v>1</v>
          </cell>
          <cell r="F28">
            <v>1</v>
          </cell>
          <cell r="I28">
            <v>0.97122251755731526</v>
          </cell>
          <cell r="J28">
            <v>0.96270046145168442</v>
          </cell>
          <cell r="M28">
            <v>0.96800544837020619</v>
          </cell>
          <cell r="P28">
            <v>0.94510375785779177</v>
          </cell>
          <cell r="Q28">
            <v>0.97098329506794612</v>
          </cell>
          <cell r="T28">
            <v>0.74045709703287899</v>
          </cell>
          <cell r="W28">
            <v>0.97597575781275459</v>
          </cell>
          <cell r="X28">
            <v>0.97491254296140217</v>
          </cell>
          <cell r="AA28">
            <v>0.77360618272961346</v>
          </cell>
          <cell r="AD28">
            <v>0.98482355029997226</v>
          </cell>
          <cell r="AE28">
            <v>0.99627579349103923</v>
          </cell>
          <cell r="AH28">
            <v>0.89025296808282361</v>
          </cell>
        </row>
        <row r="65">
          <cell r="B65" t="str">
            <v>Pre</v>
          </cell>
          <cell r="C65" t="str">
            <v>Post</v>
          </cell>
          <cell r="D65" t="str">
            <v>24h</v>
          </cell>
          <cell r="E65" t="str">
            <v>48h</v>
          </cell>
          <cell r="F65" t="str">
            <v>72h</v>
          </cell>
        </row>
      </sheetData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tabSelected="1" workbookViewId="0"/>
  </sheetViews>
  <sheetFormatPr defaultRowHeight="15" x14ac:dyDescent="0.25"/>
  <sheetData>
    <row r="1" spans="1:9" x14ac:dyDescent="0.25">
      <c r="A1" s="1"/>
      <c r="B1" s="28" t="s">
        <v>0</v>
      </c>
      <c r="C1" s="29"/>
      <c r="D1" s="29"/>
      <c r="E1" s="30"/>
      <c r="F1" s="31" t="s">
        <v>1</v>
      </c>
      <c r="G1" s="32"/>
      <c r="H1" s="32"/>
      <c r="I1" s="33"/>
    </row>
    <row r="2" spans="1:9" x14ac:dyDescent="0.25">
      <c r="A2" s="1"/>
      <c r="B2" s="1" t="s">
        <v>2</v>
      </c>
      <c r="C2" s="1" t="s">
        <v>3</v>
      </c>
      <c r="D2" s="1" t="s">
        <v>4</v>
      </c>
      <c r="E2" s="1" t="s">
        <v>5</v>
      </c>
      <c r="F2" s="1" t="s">
        <v>2</v>
      </c>
      <c r="G2" s="1" t="s">
        <v>3</v>
      </c>
      <c r="H2" s="1" t="s">
        <v>4</v>
      </c>
      <c r="I2" s="1" t="s">
        <v>5</v>
      </c>
    </row>
    <row r="3" spans="1:9" x14ac:dyDescent="0.25">
      <c r="A3" s="1">
        <v>1</v>
      </c>
      <c r="B3" s="1">
        <v>65.8</v>
      </c>
      <c r="C3" s="1">
        <v>160</v>
      </c>
      <c r="D3" s="1">
        <v>113</v>
      </c>
      <c r="E3" s="1">
        <v>183</v>
      </c>
      <c r="F3" s="1">
        <v>203</v>
      </c>
      <c r="G3" s="1">
        <v>408</v>
      </c>
      <c r="H3" s="1">
        <v>250</v>
      </c>
      <c r="I3" s="1">
        <v>174</v>
      </c>
    </row>
    <row r="4" spans="1:9" x14ac:dyDescent="0.25">
      <c r="A4" s="1">
        <v>2</v>
      </c>
      <c r="B4" s="1">
        <v>85</v>
      </c>
      <c r="C4" s="1">
        <v>168</v>
      </c>
      <c r="D4" s="1">
        <v>166</v>
      </c>
      <c r="E4" s="1">
        <v>145</v>
      </c>
      <c r="F4" s="3">
        <v>134</v>
      </c>
      <c r="G4" s="3">
        <v>176</v>
      </c>
      <c r="H4" s="3">
        <v>151</v>
      </c>
      <c r="I4" s="3">
        <v>81.099999999999994</v>
      </c>
    </row>
    <row r="5" spans="1:9" x14ac:dyDescent="0.25">
      <c r="A5" s="1">
        <v>3</v>
      </c>
      <c r="B5" s="1">
        <v>56.1</v>
      </c>
      <c r="C5" s="1">
        <v>155</v>
      </c>
      <c r="D5" s="1">
        <v>68.7</v>
      </c>
      <c r="E5" s="1">
        <v>42.5</v>
      </c>
      <c r="F5" s="1">
        <v>95.3</v>
      </c>
      <c r="G5" s="1">
        <v>258</v>
      </c>
      <c r="H5" s="1">
        <v>225</v>
      </c>
      <c r="I5" s="1">
        <v>175</v>
      </c>
    </row>
    <row r="6" spans="1:9" x14ac:dyDescent="0.25">
      <c r="A6" s="1">
        <v>4</v>
      </c>
      <c r="B6" s="1">
        <v>65.900000000000006</v>
      </c>
      <c r="C6" s="1">
        <v>83.9</v>
      </c>
      <c r="D6" s="1">
        <v>57.4</v>
      </c>
      <c r="E6" s="1">
        <v>71.3</v>
      </c>
      <c r="F6" s="1">
        <v>72.3</v>
      </c>
      <c r="G6" s="1">
        <v>207</v>
      </c>
      <c r="H6" s="1">
        <v>144</v>
      </c>
      <c r="I6" s="1">
        <v>106</v>
      </c>
    </row>
    <row r="7" spans="1:9" x14ac:dyDescent="0.25">
      <c r="A7" s="1">
        <v>5</v>
      </c>
      <c r="B7" s="1">
        <v>99</v>
      </c>
      <c r="C7" s="1">
        <v>611</v>
      </c>
      <c r="D7" s="1">
        <v>421</v>
      </c>
      <c r="E7" s="1">
        <v>227</v>
      </c>
      <c r="F7" s="1">
        <v>68.400000000000006</v>
      </c>
      <c r="G7" s="1">
        <v>173</v>
      </c>
      <c r="H7" s="1">
        <v>97.9</v>
      </c>
      <c r="I7" s="1">
        <v>97.4</v>
      </c>
    </row>
    <row r="8" spans="1:9" x14ac:dyDescent="0.25">
      <c r="A8" s="1">
        <v>6</v>
      </c>
      <c r="B8" s="1">
        <v>156</v>
      </c>
      <c r="C8" s="1">
        <v>189</v>
      </c>
      <c r="D8" s="1">
        <v>85.3</v>
      </c>
      <c r="E8" s="1">
        <v>58</v>
      </c>
      <c r="F8" s="1">
        <v>139</v>
      </c>
      <c r="G8" s="1">
        <v>395</v>
      </c>
      <c r="H8" s="1">
        <v>273</v>
      </c>
      <c r="I8" s="1">
        <v>115</v>
      </c>
    </row>
    <row r="9" spans="1:9" x14ac:dyDescent="0.25">
      <c r="A9" s="1">
        <v>7</v>
      </c>
      <c r="B9" s="1">
        <v>298</v>
      </c>
      <c r="C9" s="1">
        <v>403</v>
      </c>
      <c r="D9" s="1">
        <v>73.2</v>
      </c>
      <c r="E9" s="1">
        <v>181</v>
      </c>
      <c r="F9" s="1">
        <v>58.2</v>
      </c>
      <c r="G9" s="1">
        <v>80.7</v>
      </c>
      <c r="H9" s="1">
        <v>70.8</v>
      </c>
      <c r="I9" s="1">
        <v>53.5</v>
      </c>
    </row>
    <row r="10" spans="1:9" x14ac:dyDescent="0.25">
      <c r="A10" s="1">
        <v>8</v>
      </c>
      <c r="B10" s="1">
        <v>86.4</v>
      </c>
      <c r="C10" s="1">
        <v>173</v>
      </c>
      <c r="D10" s="1">
        <v>175</v>
      </c>
      <c r="E10" s="1">
        <v>168</v>
      </c>
      <c r="F10" s="1">
        <v>89.7</v>
      </c>
      <c r="G10" s="1">
        <v>125</v>
      </c>
      <c r="H10" s="1">
        <v>93.6</v>
      </c>
      <c r="I10" s="1">
        <v>86.1</v>
      </c>
    </row>
    <row r="11" spans="1:9" x14ac:dyDescent="0.25">
      <c r="A11" s="1">
        <v>9</v>
      </c>
      <c r="B11" s="1">
        <v>102</v>
      </c>
      <c r="C11" s="1">
        <v>417</v>
      </c>
      <c r="D11" s="1">
        <v>266</v>
      </c>
      <c r="E11" s="1">
        <v>174</v>
      </c>
      <c r="F11" s="3">
        <v>88.9</v>
      </c>
      <c r="G11" s="3">
        <v>232</v>
      </c>
      <c r="H11" s="3">
        <v>141</v>
      </c>
      <c r="I11" s="3">
        <v>149</v>
      </c>
    </row>
    <row r="12" spans="1:9" x14ac:dyDescent="0.25">
      <c r="A12" s="1">
        <v>10</v>
      </c>
      <c r="B12" s="4">
        <v>222</v>
      </c>
      <c r="C12" s="4">
        <v>234</v>
      </c>
      <c r="D12" s="4">
        <v>179</v>
      </c>
      <c r="E12" s="4">
        <v>329</v>
      </c>
      <c r="F12" s="1">
        <v>143</v>
      </c>
      <c r="G12" s="1">
        <v>408</v>
      </c>
      <c r="H12" s="1">
        <v>414</v>
      </c>
      <c r="I12" s="1">
        <v>217</v>
      </c>
    </row>
    <row r="13" spans="1:9" x14ac:dyDescent="0.25">
      <c r="A13" s="5" t="s">
        <v>16</v>
      </c>
      <c r="B13" s="6">
        <f t="shared" ref="B13:I13" si="0">AVERAGE(B3:B12)</f>
        <v>123.61999999999998</v>
      </c>
      <c r="C13" s="6">
        <f t="shared" si="0"/>
        <v>259.39</v>
      </c>
      <c r="D13" s="6">
        <f t="shared" si="0"/>
        <v>160.45999999999998</v>
      </c>
      <c r="E13" s="6">
        <f t="shared" si="0"/>
        <v>157.88</v>
      </c>
      <c r="F13" s="6">
        <f t="shared" si="0"/>
        <v>109.18000000000002</v>
      </c>
      <c r="G13" s="6">
        <f t="shared" si="0"/>
        <v>246.26999999999998</v>
      </c>
      <c r="H13" s="6">
        <f t="shared" si="0"/>
        <v>186.03</v>
      </c>
      <c r="I13" s="6">
        <f t="shared" si="0"/>
        <v>125.41</v>
      </c>
    </row>
    <row r="14" spans="1:9" x14ac:dyDescent="0.25">
      <c r="A14" s="5" t="s">
        <v>17</v>
      </c>
      <c r="B14" s="6">
        <f t="shared" ref="B14:I14" si="1">_xlfn.STDEV.P(B3:B12)</f>
        <v>75.046369665694058</v>
      </c>
      <c r="C14" s="6">
        <f t="shared" si="1"/>
        <v>155.58968121311898</v>
      </c>
      <c r="D14" s="6">
        <f t="shared" si="1"/>
        <v>106.84692976403208</v>
      </c>
      <c r="E14" s="6">
        <f t="shared" si="1"/>
        <v>81.570825667023868</v>
      </c>
      <c r="F14" s="6">
        <f t="shared" si="1"/>
        <v>42.493241815611029</v>
      </c>
      <c r="G14" s="6">
        <f t="shared" si="1"/>
        <v>113.46513164844966</v>
      </c>
      <c r="H14" s="6">
        <f t="shared" si="1"/>
        <v>99.87712500868254</v>
      </c>
      <c r="I14" s="6">
        <f t="shared" si="1"/>
        <v>48.697791531033516</v>
      </c>
    </row>
    <row r="18" spans="1:9" x14ac:dyDescent="0.25">
      <c r="B18" s="7"/>
      <c r="C18" s="7"/>
      <c r="D18" s="7"/>
      <c r="E18" s="7"/>
      <c r="F18" s="7"/>
    </row>
    <row r="19" spans="1:9" x14ac:dyDescent="0.25">
      <c r="B19" s="34" t="s">
        <v>18</v>
      </c>
      <c r="C19" s="35"/>
      <c r="D19" s="35"/>
      <c r="E19" s="35"/>
      <c r="F19" s="35"/>
      <c r="G19" s="35"/>
      <c r="H19" s="35"/>
      <c r="I19" s="36"/>
    </row>
    <row r="20" spans="1:9" x14ac:dyDescent="0.25">
      <c r="A20" s="1"/>
      <c r="B20" s="28" t="s">
        <v>0</v>
      </c>
      <c r="C20" s="29"/>
      <c r="D20" s="29"/>
      <c r="E20" s="30"/>
      <c r="F20" s="31" t="s">
        <v>1</v>
      </c>
      <c r="G20" s="32"/>
      <c r="H20" s="32"/>
      <c r="I20" s="33"/>
    </row>
    <row r="21" spans="1:9" x14ac:dyDescent="0.25">
      <c r="A21" s="1"/>
      <c r="B21" s="1" t="s">
        <v>2</v>
      </c>
      <c r="C21" s="1" t="s">
        <v>3</v>
      </c>
      <c r="D21" s="1" t="s">
        <v>4</v>
      </c>
      <c r="E21" s="1" t="s">
        <v>5</v>
      </c>
      <c r="F21" s="1" t="s">
        <v>2</v>
      </c>
      <c r="G21" s="1" t="s">
        <v>3</v>
      </c>
      <c r="H21" s="1" t="s">
        <v>4</v>
      </c>
      <c r="I21" s="1" t="s">
        <v>5</v>
      </c>
    </row>
    <row r="22" spans="1:9" x14ac:dyDescent="0.25">
      <c r="A22" s="1">
        <v>1</v>
      </c>
      <c r="B22" s="1">
        <v>1</v>
      </c>
      <c r="C22" s="6">
        <f>160/65.8</f>
        <v>2.43161094224924</v>
      </c>
      <c r="D22" s="6">
        <f>113/65.8</f>
        <v>1.7173252279635258</v>
      </c>
      <c r="E22" s="6">
        <f>183/65.8</f>
        <v>2.7811550151975686</v>
      </c>
      <c r="F22" s="1">
        <v>1</v>
      </c>
      <c r="G22" s="6">
        <f>408/203</f>
        <v>2.0098522167487687</v>
      </c>
      <c r="H22" s="6">
        <f>250/203</f>
        <v>1.2315270935960592</v>
      </c>
      <c r="I22" s="6">
        <f>174/203</f>
        <v>0.8571428571428571</v>
      </c>
    </row>
    <row r="23" spans="1:9" x14ac:dyDescent="0.25">
      <c r="A23" s="1">
        <v>2</v>
      </c>
      <c r="B23" s="1">
        <v>1</v>
      </c>
      <c r="C23" s="6">
        <f>168/85</f>
        <v>1.9764705882352942</v>
      </c>
      <c r="D23" s="6">
        <f>166/85</f>
        <v>1.9529411764705882</v>
      </c>
      <c r="E23" s="6">
        <f>145/85</f>
        <v>1.7058823529411764</v>
      </c>
      <c r="F23" s="3">
        <v>1</v>
      </c>
      <c r="G23" s="8">
        <f>176/134</f>
        <v>1.3134328358208955</v>
      </c>
      <c r="H23" s="8">
        <f>151/134</f>
        <v>1.1268656716417911</v>
      </c>
      <c r="I23" s="8">
        <f>81.1/134</f>
        <v>0.60522388059701493</v>
      </c>
    </row>
    <row r="24" spans="1:9" x14ac:dyDescent="0.25">
      <c r="A24" s="1">
        <v>3</v>
      </c>
      <c r="B24" s="1">
        <v>1</v>
      </c>
      <c r="C24" s="6">
        <f>155/56.1</f>
        <v>2.7629233511586451</v>
      </c>
      <c r="D24" s="6">
        <f>68.7/56.1</f>
        <v>1.2245989304812834</v>
      </c>
      <c r="E24" s="6">
        <f>42.5/56.1</f>
        <v>0.75757575757575757</v>
      </c>
      <c r="F24" s="1">
        <v>1</v>
      </c>
      <c r="G24" s="6">
        <f>258/95.3</f>
        <v>2.7072402938090243</v>
      </c>
      <c r="H24" s="6">
        <f>225/95.3</f>
        <v>2.3609653725078701</v>
      </c>
      <c r="I24" s="6">
        <f>175/95.3</f>
        <v>1.8363064008394545</v>
      </c>
    </row>
    <row r="25" spans="1:9" x14ac:dyDescent="0.25">
      <c r="A25" s="1">
        <v>4</v>
      </c>
      <c r="B25" s="1">
        <v>1</v>
      </c>
      <c r="C25" s="6">
        <f>83.9/65.9</f>
        <v>1.2731411229135052</v>
      </c>
      <c r="D25" s="6">
        <f>57.4/65.9</f>
        <v>0.8710166919575113</v>
      </c>
      <c r="E25" s="6">
        <f>71.3/65.9</f>
        <v>1.0819423368740515</v>
      </c>
      <c r="F25" s="1">
        <v>1</v>
      </c>
      <c r="G25" s="6">
        <f>207/72.3</f>
        <v>2.8630705394190872</v>
      </c>
      <c r="H25" s="6">
        <f>144/72.3</f>
        <v>1.991701244813278</v>
      </c>
      <c r="I25" s="6">
        <f>106/72.3</f>
        <v>1.4661134163208853</v>
      </c>
    </row>
    <row r="26" spans="1:9" x14ac:dyDescent="0.25">
      <c r="A26" s="1">
        <v>5</v>
      </c>
      <c r="B26" s="1">
        <v>1</v>
      </c>
      <c r="C26" s="6">
        <f>611/99</f>
        <v>6.1717171717171722</v>
      </c>
      <c r="D26" s="6">
        <f>421/99</f>
        <v>4.2525252525252526</v>
      </c>
      <c r="E26" s="6">
        <f>227/99</f>
        <v>2.2929292929292928</v>
      </c>
      <c r="F26" s="1">
        <v>1</v>
      </c>
      <c r="G26" s="6">
        <f>173/68.4</f>
        <v>2.5292397660818713</v>
      </c>
      <c r="H26" s="6">
        <f>97.9/68.4</f>
        <v>1.4312865497076024</v>
      </c>
      <c r="I26" s="6">
        <f>97.4/68.4</f>
        <v>1.4239766081871346</v>
      </c>
    </row>
    <row r="27" spans="1:9" x14ac:dyDescent="0.25">
      <c r="A27" s="1">
        <v>6</v>
      </c>
      <c r="B27" s="1">
        <v>1</v>
      </c>
      <c r="C27" s="6">
        <f>189/156</f>
        <v>1.2115384615384615</v>
      </c>
      <c r="D27" s="6">
        <f>85.3/156</f>
        <v>0.54679487179487174</v>
      </c>
      <c r="E27" s="6">
        <f>58/156</f>
        <v>0.37179487179487181</v>
      </c>
      <c r="F27" s="1">
        <v>1</v>
      </c>
      <c r="G27" s="6">
        <f>395/139</f>
        <v>2.8417266187050361</v>
      </c>
      <c r="H27" s="6">
        <f>273/139</f>
        <v>1.9640287769784173</v>
      </c>
      <c r="I27" s="6">
        <f>115/139</f>
        <v>0.82733812949640284</v>
      </c>
    </row>
    <row r="28" spans="1:9" x14ac:dyDescent="0.25">
      <c r="A28" s="1">
        <v>7</v>
      </c>
      <c r="B28" s="1">
        <v>1</v>
      </c>
      <c r="C28" s="6">
        <f>403/298</f>
        <v>1.3523489932885906</v>
      </c>
      <c r="D28" s="6">
        <f>73.2/298</f>
        <v>0.24563758389261747</v>
      </c>
      <c r="E28" s="6">
        <f>181/298</f>
        <v>0.60738255033557043</v>
      </c>
      <c r="F28" s="1">
        <v>1</v>
      </c>
      <c r="G28" s="6">
        <f>80.7/58.2</f>
        <v>1.3865979381443299</v>
      </c>
      <c r="H28" s="6">
        <f>70.8/58.2</f>
        <v>1.2164948453608246</v>
      </c>
      <c r="I28" s="6">
        <f>53.5/58.2</f>
        <v>0.91924398625429549</v>
      </c>
    </row>
    <row r="29" spans="1:9" x14ac:dyDescent="0.25">
      <c r="A29" s="1">
        <v>8</v>
      </c>
      <c r="B29" s="1">
        <v>1</v>
      </c>
      <c r="C29" s="6">
        <f>173/86.4</f>
        <v>2.0023148148148149</v>
      </c>
      <c r="D29" s="6">
        <f>175/86.4</f>
        <v>2.0254629629629628</v>
      </c>
      <c r="E29" s="6">
        <f>168/86.4</f>
        <v>1.9444444444444444</v>
      </c>
      <c r="F29" s="1">
        <v>1</v>
      </c>
      <c r="G29" s="6">
        <f>125/89.7</f>
        <v>1.3935340022296543</v>
      </c>
      <c r="H29" s="6">
        <f>93.6/89.7</f>
        <v>1.0434782608695652</v>
      </c>
      <c r="I29" s="6">
        <f>86.1/89.7</f>
        <v>0.95986622073578587</v>
      </c>
    </row>
    <row r="30" spans="1:9" x14ac:dyDescent="0.25">
      <c r="A30" s="1">
        <v>9</v>
      </c>
      <c r="B30" s="1">
        <v>1</v>
      </c>
      <c r="C30" s="6">
        <f>417/102</f>
        <v>4.0882352941176467</v>
      </c>
      <c r="D30" s="6">
        <f>266/102</f>
        <v>2.607843137254902</v>
      </c>
      <c r="E30" s="6">
        <f>174/102</f>
        <v>1.7058823529411764</v>
      </c>
      <c r="F30" s="3">
        <v>1</v>
      </c>
      <c r="G30" s="8">
        <f>232/88.9</f>
        <v>2.6096737907761529</v>
      </c>
      <c r="H30" s="8">
        <f>141/88.9</f>
        <v>1.5860517435320585</v>
      </c>
      <c r="I30" s="8">
        <f>149/88.9</f>
        <v>1.6760404949381327</v>
      </c>
    </row>
    <row r="31" spans="1:9" x14ac:dyDescent="0.25">
      <c r="A31" s="1">
        <v>10</v>
      </c>
      <c r="B31" s="1">
        <v>1</v>
      </c>
      <c r="C31" s="6">
        <f>234/222</f>
        <v>1.0540540540540539</v>
      </c>
      <c r="D31" s="6">
        <f>179/222</f>
        <v>0.80630630630630629</v>
      </c>
      <c r="E31" s="6">
        <f>329/222</f>
        <v>1.4819819819819819</v>
      </c>
      <c r="F31" s="1">
        <v>1</v>
      </c>
      <c r="G31" s="6">
        <f>408/143</f>
        <v>2.8531468531468533</v>
      </c>
      <c r="H31" s="6">
        <f>414/143</f>
        <v>2.895104895104895</v>
      </c>
      <c r="I31" s="6">
        <f>217/143</f>
        <v>1.5174825174825175</v>
      </c>
    </row>
    <row r="32" spans="1:9" x14ac:dyDescent="0.25">
      <c r="A32" s="5" t="s">
        <v>16</v>
      </c>
      <c r="B32" s="6">
        <f t="shared" ref="B32:I32" si="2">AVERAGE(B22:B31)</f>
        <v>1</v>
      </c>
      <c r="C32" s="6">
        <f t="shared" si="2"/>
        <v>2.4324354794087424</v>
      </c>
      <c r="D32" s="6">
        <f t="shared" si="2"/>
        <v>1.6250452141609819</v>
      </c>
      <c r="E32" s="6">
        <f t="shared" si="2"/>
        <v>1.4730970957015892</v>
      </c>
      <c r="F32" s="6">
        <f t="shared" si="2"/>
        <v>1</v>
      </c>
      <c r="G32" s="6">
        <f t="shared" si="2"/>
        <v>2.2507514854881672</v>
      </c>
      <c r="H32" s="6">
        <f t="shared" si="2"/>
        <v>1.6847504454112361</v>
      </c>
      <c r="I32" s="6">
        <f t="shared" si="2"/>
        <v>1.2088734511994481</v>
      </c>
    </row>
    <row r="33" spans="1:9" x14ac:dyDescent="0.25">
      <c r="A33" s="5" t="s">
        <v>17</v>
      </c>
      <c r="B33" s="6">
        <f t="shared" ref="B33:I33" si="3">_xlfn.STDEV.P(B22:B31)</f>
        <v>0</v>
      </c>
      <c r="C33" s="6">
        <f t="shared" si="3"/>
        <v>1.5207598885642772</v>
      </c>
      <c r="D33" s="6">
        <f t="shared" si="3"/>
        <v>1.1229669494309238</v>
      </c>
      <c r="E33" s="6">
        <f t="shared" si="3"/>
        <v>0.73082601635558064</v>
      </c>
      <c r="F33" s="6">
        <f t="shared" si="3"/>
        <v>0</v>
      </c>
      <c r="G33" s="6">
        <f t="shared" si="3"/>
        <v>0.62609993310428758</v>
      </c>
      <c r="H33" s="6">
        <f t="shared" si="3"/>
        <v>0.57580945029720842</v>
      </c>
      <c r="I33" s="6">
        <f t="shared" si="3"/>
        <v>0.39989557649740387</v>
      </c>
    </row>
  </sheetData>
  <mergeCells count="5">
    <mergeCell ref="B1:E1"/>
    <mergeCell ref="F1:I1"/>
    <mergeCell ref="B19:I19"/>
    <mergeCell ref="B20:E20"/>
    <mergeCell ref="F20:I20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/>
  </sheetViews>
  <sheetFormatPr defaultRowHeight="15" x14ac:dyDescent="0.25"/>
  <sheetData>
    <row r="1" spans="1:11" x14ac:dyDescent="0.25">
      <c r="A1" s="1"/>
      <c r="B1" s="37" t="s">
        <v>0</v>
      </c>
      <c r="C1" s="37"/>
      <c r="D1" s="37"/>
      <c r="E1" s="37"/>
      <c r="F1" s="37"/>
      <c r="G1" s="38" t="s">
        <v>1</v>
      </c>
      <c r="H1" s="38"/>
      <c r="I1" s="38"/>
      <c r="J1" s="38"/>
      <c r="K1" s="38"/>
    </row>
    <row r="2" spans="1:11" x14ac:dyDescent="0.25">
      <c r="A2" s="1"/>
      <c r="B2" s="1" t="s">
        <v>2</v>
      </c>
      <c r="C2" s="1" t="s">
        <v>19</v>
      </c>
      <c r="D2" s="1" t="s">
        <v>3</v>
      </c>
      <c r="E2" s="1" t="s">
        <v>4</v>
      </c>
      <c r="F2" s="1" t="s">
        <v>5</v>
      </c>
      <c r="G2" s="1" t="s">
        <v>2</v>
      </c>
      <c r="H2" s="1" t="s">
        <v>19</v>
      </c>
      <c r="I2" s="1" t="s">
        <v>3</v>
      </c>
      <c r="J2" s="1" t="s">
        <v>4</v>
      </c>
      <c r="K2" s="1" t="s">
        <v>5</v>
      </c>
    </row>
    <row r="3" spans="1:11" x14ac:dyDescent="0.25">
      <c r="A3" s="1">
        <v>1</v>
      </c>
      <c r="B3" s="1">
        <v>5</v>
      </c>
      <c r="C3" s="1">
        <v>40</v>
      </c>
      <c r="D3" s="1">
        <v>60</v>
      </c>
      <c r="E3" s="1">
        <v>70</v>
      </c>
      <c r="F3" s="1">
        <v>40</v>
      </c>
      <c r="G3" s="1">
        <v>10</v>
      </c>
      <c r="H3" s="1">
        <v>50</v>
      </c>
      <c r="I3" s="1">
        <v>65</v>
      </c>
      <c r="J3" s="1">
        <v>30</v>
      </c>
      <c r="K3" s="1">
        <v>5</v>
      </c>
    </row>
    <row r="4" spans="1:11" x14ac:dyDescent="0.25">
      <c r="A4" s="1">
        <v>2</v>
      </c>
      <c r="B4" s="1">
        <v>1</v>
      </c>
      <c r="C4" s="1">
        <v>15</v>
      </c>
      <c r="D4" s="1">
        <v>50</v>
      </c>
      <c r="E4" s="1">
        <v>15</v>
      </c>
      <c r="F4" s="1">
        <v>1</v>
      </c>
      <c r="G4" s="3">
        <v>1</v>
      </c>
      <c r="H4" s="3">
        <v>75</v>
      </c>
      <c r="I4" s="3">
        <v>60</v>
      </c>
      <c r="J4" s="3">
        <v>30</v>
      </c>
      <c r="K4" s="3">
        <v>10</v>
      </c>
    </row>
    <row r="5" spans="1:11" x14ac:dyDescent="0.25">
      <c r="A5" s="1">
        <v>3</v>
      </c>
      <c r="B5" s="1">
        <v>5</v>
      </c>
      <c r="C5" s="1">
        <v>25</v>
      </c>
      <c r="D5" s="1">
        <v>70</v>
      </c>
      <c r="E5" s="1">
        <v>70</v>
      </c>
      <c r="F5" s="1">
        <v>25</v>
      </c>
      <c r="G5" s="1">
        <v>1</v>
      </c>
      <c r="H5" s="1">
        <v>60</v>
      </c>
      <c r="I5" s="1">
        <v>60</v>
      </c>
      <c r="J5" s="1">
        <v>25</v>
      </c>
      <c r="K5" s="1">
        <v>5</v>
      </c>
    </row>
    <row r="6" spans="1:11" x14ac:dyDescent="0.25">
      <c r="A6" s="1">
        <v>4</v>
      </c>
      <c r="B6" s="1">
        <v>1</v>
      </c>
      <c r="C6" s="1">
        <v>65</v>
      </c>
      <c r="D6" s="1">
        <v>35</v>
      </c>
      <c r="E6" s="1">
        <v>25</v>
      </c>
      <c r="F6" s="1">
        <v>1</v>
      </c>
      <c r="G6" s="1">
        <v>1</v>
      </c>
      <c r="H6" s="1">
        <v>25</v>
      </c>
      <c r="I6" s="1">
        <v>40</v>
      </c>
      <c r="J6" s="1">
        <v>60</v>
      </c>
      <c r="K6" s="1">
        <v>20</v>
      </c>
    </row>
    <row r="7" spans="1:11" x14ac:dyDescent="0.25">
      <c r="A7" s="1">
        <v>5</v>
      </c>
      <c r="B7" s="1">
        <v>1</v>
      </c>
      <c r="C7" s="1">
        <v>70</v>
      </c>
      <c r="D7" s="1">
        <v>85</v>
      </c>
      <c r="E7" s="1">
        <v>40</v>
      </c>
      <c r="F7" s="1">
        <v>20</v>
      </c>
      <c r="G7" s="1">
        <v>1</v>
      </c>
      <c r="H7" s="1">
        <v>55</v>
      </c>
      <c r="I7" s="1">
        <v>65</v>
      </c>
      <c r="J7" s="1">
        <v>30</v>
      </c>
      <c r="K7" s="1">
        <v>15</v>
      </c>
    </row>
    <row r="8" spans="1:11" x14ac:dyDescent="0.25">
      <c r="A8" s="1">
        <v>6</v>
      </c>
      <c r="B8" s="1">
        <v>1</v>
      </c>
      <c r="C8" s="1">
        <v>50</v>
      </c>
      <c r="D8" s="1">
        <v>20</v>
      </c>
      <c r="E8" s="1">
        <v>30</v>
      </c>
      <c r="F8" s="1">
        <v>32</v>
      </c>
      <c r="G8" s="1">
        <v>1</v>
      </c>
      <c r="H8" s="1">
        <v>25</v>
      </c>
      <c r="I8" s="1">
        <v>25</v>
      </c>
      <c r="J8" s="1">
        <v>1</v>
      </c>
      <c r="K8" s="1">
        <v>1</v>
      </c>
    </row>
    <row r="9" spans="1:11" x14ac:dyDescent="0.25">
      <c r="A9" s="1">
        <v>7</v>
      </c>
      <c r="B9" s="1">
        <v>1</v>
      </c>
      <c r="C9" s="1">
        <v>20</v>
      </c>
      <c r="D9" s="1">
        <v>50</v>
      </c>
      <c r="E9" s="1">
        <v>40</v>
      </c>
      <c r="F9" s="1">
        <v>25</v>
      </c>
      <c r="G9" s="1">
        <v>10</v>
      </c>
      <c r="H9" s="1">
        <v>70</v>
      </c>
      <c r="I9" s="1">
        <v>85</v>
      </c>
      <c r="J9" s="1">
        <v>65</v>
      </c>
      <c r="K9" s="1">
        <v>25</v>
      </c>
    </row>
    <row r="10" spans="1:11" x14ac:dyDescent="0.25">
      <c r="A10" s="1">
        <v>8</v>
      </c>
      <c r="B10" s="1">
        <v>1</v>
      </c>
      <c r="C10" s="1">
        <v>15</v>
      </c>
      <c r="D10" s="1">
        <v>20</v>
      </c>
      <c r="E10" s="1">
        <v>20</v>
      </c>
      <c r="F10" s="1">
        <v>15</v>
      </c>
      <c r="G10" s="1">
        <v>1</v>
      </c>
      <c r="H10" s="1">
        <v>5</v>
      </c>
      <c r="I10" s="1">
        <v>1</v>
      </c>
      <c r="J10" s="1">
        <v>2</v>
      </c>
      <c r="K10" s="1">
        <v>25</v>
      </c>
    </row>
    <row r="11" spans="1:11" x14ac:dyDescent="0.25">
      <c r="A11" s="1">
        <v>9</v>
      </c>
      <c r="B11" s="1">
        <v>2</v>
      </c>
      <c r="C11" s="1">
        <v>55</v>
      </c>
      <c r="D11" s="1">
        <v>50</v>
      </c>
      <c r="E11" s="1">
        <v>65</v>
      </c>
      <c r="F11" s="1">
        <v>25</v>
      </c>
      <c r="G11" s="3">
        <v>1</v>
      </c>
      <c r="H11" s="3">
        <v>1</v>
      </c>
      <c r="I11" s="3">
        <v>30</v>
      </c>
      <c r="J11" s="3">
        <v>25</v>
      </c>
      <c r="K11" s="3">
        <v>5</v>
      </c>
    </row>
    <row r="12" spans="1:11" x14ac:dyDescent="0.25">
      <c r="A12" s="1">
        <v>10</v>
      </c>
      <c r="B12" s="4">
        <v>20</v>
      </c>
      <c r="C12" s="4">
        <v>40</v>
      </c>
      <c r="D12" s="4">
        <v>30</v>
      </c>
      <c r="E12" s="4">
        <v>25</v>
      </c>
      <c r="F12" s="4">
        <v>25</v>
      </c>
      <c r="G12" s="1">
        <v>20</v>
      </c>
      <c r="H12" s="1">
        <v>30</v>
      </c>
      <c r="I12" s="1">
        <v>50</v>
      </c>
      <c r="J12" s="1">
        <v>40</v>
      </c>
      <c r="K12" s="1">
        <v>30</v>
      </c>
    </row>
    <row r="13" spans="1:11" x14ac:dyDescent="0.25">
      <c r="A13" s="5" t="s">
        <v>16</v>
      </c>
      <c r="B13" s="6">
        <f t="shared" ref="B13:K13" si="0">AVERAGE(B3:B12)</f>
        <v>3.8</v>
      </c>
      <c r="C13" s="6">
        <f t="shared" si="0"/>
        <v>39.5</v>
      </c>
      <c r="D13" s="6">
        <f t="shared" si="0"/>
        <v>47</v>
      </c>
      <c r="E13" s="6">
        <f t="shared" si="0"/>
        <v>40</v>
      </c>
      <c r="F13" s="6">
        <f t="shared" si="0"/>
        <v>20.9</v>
      </c>
      <c r="G13" s="6">
        <f t="shared" si="0"/>
        <v>4.7</v>
      </c>
      <c r="H13" s="6">
        <f t="shared" si="0"/>
        <v>39.6</v>
      </c>
      <c r="I13" s="6">
        <f t="shared" si="0"/>
        <v>48.1</v>
      </c>
      <c r="J13" s="6">
        <f t="shared" si="0"/>
        <v>30.8</v>
      </c>
      <c r="K13" s="6">
        <f t="shared" si="0"/>
        <v>14.1</v>
      </c>
    </row>
    <row r="14" spans="1:11" x14ac:dyDescent="0.25">
      <c r="A14" s="5" t="s">
        <v>17</v>
      </c>
      <c r="B14" s="6">
        <f>STDEV(B3:B12)</f>
        <v>5.9217114643206541</v>
      </c>
      <c r="C14" s="6">
        <f>STDEV(C3:C12)</f>
        <v>20.337431281042132</v>
      </c>
      <c r="D14" s="6">
        <f t="shared" ref="D14:K14" si="1">_xlfn.STDEV.P(D3:D12)</f>
        <v>20.149441679609886</v>
      </c>
      <c r="E14" s="6">
        <f t="shared" si="1"/>
        <v>20</v>
      </c>
      <c r="F14" s="6">
        <f t="shared" si="1"/>
        <v>11.759676866308869</v>
      </c>
      <c r="G14" s="6">
        <f t="shared" si="1"/>
        <v>6.2136945531623935</v>
      </c>
      <c r="H14" s="6">
        <f t="shared" si="1"/>
        <v>24.787900274125683</v>
      </c>
      <c r="I14" s="6">
        <f t="shared" si="1"/>
        <v>23.162253776349139</v>
      </c>
      <c r="J14" s="6">
        <f t="shared" si="1"/>
        <v>19.73220717507294</v>
      </c>
      <c r="K14" s="6">
        <f t="shared" si="1"/>
        <v>9.8127468121826116</v>
      </c>
    </row>
    <row r="19" spans="1:11" x14ac:dyDescent="0.25">
      <c r="B19" s="39" t="s">
        <v>18</v>
      </c>
      <c r="C19" s="39"/>
      <c r="D19" s="39"/>
      <c r="E19" s="39"/>
      <c r="F19" s="39"/>
      <c r="G19" s="39"/>
      <c r="H19" s="39"/>
      <c r="I19" s="39"/>
      <c r="J19" s="39"/>
      <c r="K19" s="39"/>
    </row>
    <row r="20" spans="1:11" x14ac:dyDescent="0.25">
      <c r="A20" s="1"/>
      <c r="B20" s="37" t="s">
        <v>0</v>
      </c>
      <c r="C20" s="37"/>
      <c r="D20" s="37"/>
      <c r="E20" s="37"/>
      <c r="F20" s="37"/>
      <c r="G20" s="38" t="s">
        <v>1</v>
      </c>
      <c r="H20" s="38"/>
      <c r="I20" s="38"/>
      <c r="J20" s="38"/>
      <c r="K20" s="38"/>
    </row>
    <row r="21" spans="1:11" x14ac:dyDescent="0.25">
      <c r="A21" s="1"/>
      <c r="B21" s="1" t="s">
        <v>2</v>
      </c>
      <c r="C21" s="1" t="s">
        <v>19</v>
      </c>
      <c r="D21" s="1" t="s">
        <v>3</v>
      </c>
      <c r="E21" s="1" t="s">
        <v>4</v>
      </c>
      <c r="F21" s="1" t="s">
        <v>5</v>
      </c>
      <c r="G21" s="1" t="s">
        <v>2</v>
      </c>
      <c r="H21" s="1" t="s">
        <v>19</v>
      </c>
      <c r="I21" s="1" t="s">
        <v>3</v>
      </c>
      <c r="J21" s="1" t="s">
        <v>4</v>
      </c>
      <c r="K21" s="1" t="s">
        <v>5</v>
      </c>
    </row>
    <row r="22" spans="1:11" x14ac:dyDescent="0.25">
      <c r="A22" s="1">
        <v>1</v>
      </c>
      <c r="B22" s="1">
        <v>1</v>
      </c>
      <c r="C22" s="1">
        <f>40/5</f>
        <v>8</v>
      </c>
      <c r="D22" s="1">
        <v>12</v>
      </c>
      <c r="E22" s="1">
        <v>14</v>
      </c>
      <c r="F22" s="1">
        <v>8</v>
      </c>
      <c r="G22" s="1">
        <v>1</v>
      </c>
      <c r="H22" s="1">
        <v>5</v>
      </c>
      <c r="I22" s="1">
        <v>6.5</v>
      </c>
      <c r="J22" s="1">
        <v>3</v>
      </c>
      <c r="K22" s="1">
        <v>0.5</v>
      </c>
    </row>
    <row r="23" spans="1:11" x14ac:dyDescent="0.25">
      <c r="A23" s="1">
        <v>2</v>
      </c>
      <c r="B23" s="1">
        <v>1</v>
      </c>
      <c r="C23" s="1">
        <v>15</v>
      </c>
      <c r="D23" s="1">
        <v>50</v>
      </c>
      <c r="E23" s="1">
        <v>15</v>
      </c>
      <c r="F23" s="1">
        <v>1</v>
      </c>
      <c r="G23" s="3">
        <v>1</v>
      </c>
      <c r="H23" s="3">
        <v>75</v>
      </c>
      <c r="I23" s="3">
        <v>60</v>
      </c>
      <c r="J23" s="3">
        <v>30</v>
      </c>
      <c r="K23" s="3">
        <v>10</v>
      </c>
    </row>
    <row r="24" spans="1:11" x14ac:dyDescent="0.25">
      <c r="A24" s="1">
        <v>3</v>
      </c>
      <c r="B24" s="1">
        <v>1</v>
      </c>
      <c r="C24" s="1">
        <v>5</v>
      </c>
      <c r="D24" s="1">
        <v>14</v>
      </c>
      <c r="E24" s="1">
        <v>14</v>
      </c>
      <c r="F24" s="1">
        <v>5</v>
      </c>
      <c r="G24" s="1">
        <v>1</v>
      </c>
      <c r="H24" s="1">
        <v>60</v>
      </c>
      <c r="I24" s="1">
        <v>60</v>
      </c>
      <c r="J24" s="1">
        <v>25</v>
      </c>
      <c r="K24" s="1">
        <v>5</v>
      </c>
    </row>
    <row r="25" spans="1:11" x14ac:dyDescent="0.25">
      <c r="A25" s="1">
        <v>4</v>
      </c>
      <c r="B25" s="1">
        <v>1</v>
      </c>
      <c r="C25" s="1">
        <v>65</v>
      </c>
      <c r="D25" s="1">
        <v>35</v>
      </c>
      <c r="E25" s="1">
        <v>25</v>
      </c>
      <c r="F25" s="1">
        <v>1</v>
      </c>
      <c r="G25" s="1">
        <v>1</v>
      </c>
      <c r="H25" s="1">
        <v>25</v>
      </c>
      <c r="I25" s="1">
        <v>40</v>
      </c>
      <c r="J25" s="1">
        <v>60</v>
      </c>
      <c r="K25" s="1">
        <v>20</v>
      </c>
    </row>
    <row r="26" spans="1:11" x14ac:dyDescent="0.25">
      <c r="A26" s="1">
        <v>5</v>
      </c>
      <c r="B26" s="1">
        <v>1</v>
      </c>
      <c r="C26" s="1">
        <v>70</v>
      </c>
      <c r="D26" s="1">
        <v>85</v>
      </c>
      <c r="E26" s="1">
        <v>40</v>
      </c>
      <c r="F26" s="1">
        <v>20</v>
      </c>
      <c r="G26" s="1">
        <v>1</v>
      </c>
      <c r="H26" s="1">
        <v>55</v>
      </c>
      <c r="I26" s="1">
        <v>65</v>
      </c>
      <c r="J26" s="1">
        <v>30</v>
      </c>
      <c r="K26" s="1">
        <v>15</v>
      </c>
    </row>
    <row r="27" spans="1:11" x14ac:dyDescent="0.25">
      <c r="A27" s="1">
        <v>6</v>
      </c>
      <c r="B27" s="1">
        <v>1</v>
      </c>
      <c r="C27" s="1">
        <v>50</v>
      </c>
      <c r="D27" s="1">
        <v>20</v>
      </c>
      <c r="E27" s="1">
        <v>30</v>
      </c>
      <c r="F27" s="1">
        <v>32</v>
      </c>
      <c r="G27" s="1">
        <v>1</v>
      </c>
      <c r="H27" s="1">
        <v>25</v>
      </c>
      <c r="I27" s="1">
        <v>25</v>
      </c>
      <c r="J27" s="1">
        <v>1</v>
      </c>
      <c r="K27" s="1">
        <v>1</v>
      </c>
    </row>
    <row r="28" spans="1:11" x14ac:dyDescent="0.25">
      <c r="A28" s="1">
        <v>7</v>
      </c>
      <c r="B28" s="1">
        <v>1</v>
      </c>
      <c r="C28" s="1">
        <v>20</v>
      </c>
      <c r="D28" s="1">
        <v>50</v>
      </c>
      <c r="E28" s="1">
        <v>40</v>
      </c>
      <c r="F28" s="1">
        <v>25</v>
      </c>
      <c r="G28" s="1">
        <v>1</v>
      </c>
      <c r="H28" s="1">
        <v>7</v>
      </c>
      <c r="I28" s="1">
        <v>8.5</v>
      </c>
      <c r="J28" s="1">
        <v>6.5</v>
      </c>
      <c r="K28" s="1">
        <v>2.5</v>
      </c>
    </row>
    <row r="29" spans="1:11" x14ac:dyDescent="0.25">
      <c r="A29" s="1">
        <v>8</v>
      </c>
      <c r="B29" s="1">
        <v>1</v>
      </c>
      <c r="C29" s="1">
        <v>15</v>
      </c>
      <c r="D29" s="1">
        <v>20</v>
      </c>
      <c r="E29" s="1">
        <v>20</v>
      </c>
      <c r="F29" s="1">
        <v>15</v>
      </c>
      <c r="G29" s="1">
        <v>1</v>
      </c>
      <c r="H29" s="1">
        <v>5</v>
      </c>
      <c r="I29" s="1">
        <v>1</v>
      </c>
      <c r="J29" s="1">
        <v>2</v>
      </c>
      <c r="K29" s="1">
        <v>25</v>
      </c>
    </row>
    <row r="30" spans="1:11" x14ac:dyDescent="0.25">
      <c r="A30" s="1">
        <v>9</v>
      </c>
      <c r="B30" s="1">
        <v>1</v>
      </c>
      <c r="C30" s="1">
        <f>55/2</f>
        <v>27.5</v>
      </c>
      <c r="D30" s="1">
        <f>25</f>
        <v>25</v>
      </c>
      <c r="E30" s="1">
        <f>37.5</f>
        <v>37.5</v>
      </c>
      <c r="F30" s="1">
        <v>12.5</v>
      </c>
      <c r="G30" s="3">
        <v>1</v>
      </c>
      <c r="H30" s="3">
        <v>1</v>
      </c>
      <c r="I30" s="3">
        <v>30</v>
      </c>
      <c r="J30" s="3">
        <v>25</v>
      </c>
      <c r="K30" s="3">
        <v>5</v>
      </c>
    </row>
    <row r="31" spans="1:11" x14ac:dyDescent="0.25">
      <c r="A31" s="1">
        <v>10</v>
      </c>
      <c r="B31" s="4">
        <v>1</v>
      </c>
      <c r="C31" s="4">
        <v>2</v>
      </c>
      <c r="D31" s="4">
        <v>1.5</v>
      </c>
      <c r="E31" s="4">
        <f>25/20</f>
        <v>1.25</v>
      </c>
      <c r="F31" s="4">
        <f>25/20</f>
        <v>1.25</v>
      </c>
      <c r="G31" s="1">
        <v>1</v>
      </c>
      <c r="H31" s="1">
        <f>30/20</f>
        <v>1.5</v>
      </c>
      <c r="I31" s="1">
        <f>50/20</f>
        <v>2.5</v>
      </c>
      <c r="J31" s="1">
        <f>2</f>
        <v>2</v>
      </c>
      <c r="K31" s="1">
        <v>1.5</v>
      </c>
    </row>
    <row r="32" spans="1:11" x14ac:dyDescent="0.25">
      <c r="A32" s="5" t="s">
        <v>16</v>
      </c>
      <c r="B32" s="6">
        <f t="shared" ref="B32:K32" si="2">AVERAGE(B22:B31)</f>
        <v>1</v>
      </c>
      <c r="C32" s="6">
        <f t="shared" si="2"/>
        <v>27.75</v>
      </c>
      <c r="D32" s="6">
        <f t="shared" si="2"/>
        <v>31.25</v>
      </c>
      <c r="E32" s="6">
        <f t="shared" si="2"/>
        <v>23.675000000000001</v>
      </c>
      <c r="F32" s="6">
        <f t="shared" si="2"/>
        <v>12.074999999999999</v>
      </c>
      <c r="G32" s="6">
        <f t="shared" si="2"/>
        <v>1</v>
      </c>
      <c r="H32" s="6">
        <f t="shared" si="2"/>
        <v>25.95</v>
      </c>
      <c r="I32" s="6">
        <f t="shared" si="2"/>
        <v>29.85</v>
      </c>
      <c r="J32" s="6">
        <f t="shared" si="2"/>
        <v>18.45</v>
      </c>
      <c r="K32" s="6">
        <f t="shared" si="2"/>
        <v>8.5500000000000007</v>
      </c>
    </row>
    <row r="33" spans="1:11" x14ac:dyDescent="0.25">
      <c r="A33" s="5" t="s">
        <v>17</v>
      </c>
      <c r="B33" s="6">
        <f>STDEV(B22:B31)</f>
        <v>0</v>
      </c>
      <c r="C33" s="6">
        <f>STDEV(C22:C31)</f>
        <v>24.996944257693222</v>
      </c>
      <c r="D33" s="6">
        <f t="shared" ref="D33:K33" si="3">_xlfn.STDEV.P(D22:D31)</f>
        <v>23.348715168077238</v>
      </c>
      <c r="E33" s="6">
        <f t="shared" si="3"/>
        <v>12.428822349683818</v>
      </c>
      <c r="F33" s="6">
        <f t="shared" si="3"/>
        <v>10.318702680085321</v>
      </c>
      <c r="G33" s="6">
        <f t="shared" si="3"/>
        <v>0</v>
      </c>
      <c r="H33" s="6">
        <f t="shared" si="3"/>
        <v>26.207298601725437</v>
      </c>
      <c r="I33" s="6">
        <f t="shared" si="3"/>
        <v>24.003176873072448</v>
      </c>
      <c r="J33" s="6">
        <f t="shared" si="3"/>
        <v>18.183027800671702</v>
      </c>
      <c r="K33" s="6">
        <f t="shared" si="3"/>
        <v>8.2384768009626637</v>
      </c>
    </row>
  </sheetData>
  <mergeCells count="5">
    <mergeCell ref="B1:F1"/>
    <mergeCell ref="G1:K1"/>
    <mergeCell ref="B19:K19"/>
    <mergeCell ref="B20:F20"/>
    <mergeCell ref="G20:K20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/>
  </sheetViews>
  <sheetFormatPr defaultRowHeight="15" x14ac:dyDescent="0.25"/>
  <sheetData>
    <row r="1" spans="1:11" x14ac:dyDescent="0.25">
      <c r="A1" s="1"/>
      <c r="B1" s="37" t="s">
        <v>0</v>
      </c>
      <c r="C1" s="37"/>
      <c r="D1" s="37"/>
      <c r="E1" s="37"/>
      <c r="F1" s="37"/>
      <c r="G1" s="38" t="s">
        <v>1</v>
      </c>
      <c r="H1" s="38"/>
      <c r="I1" s="38"/>
      <c r="J1" s="38"/>
      <c r="K1" s="38"/>
    </row>
    <row r="2" spans="1:11" x14ac:dyDescent="0.25">
      <c r="A2" s="1"/>
      <c r="B2" s="1" t="s">
        <v>2</v>
      </c>
      <c r="C2" s="1" t="s">
        <v>19</v>
      </c>
      <c r="D2" s="1" t="s">
        <v>3</v>
      </c>
      <c r="E2" s="1" t="s">
        <v>4</v>
      </c>
      <c r="F2" s="1" t="s">
        <v>5</v>
      </c>
      <c r="G2" s="1" t="s">
        <v>2</v>
      </c>
      <c r="H2" s="1" t="s">
        <v>19</v>
      </c>
      <c r="I2" s="1" t="s">
        <v>3</v>
      </c>
      <c r="J2" s="1" t="s">
        <v>4</v>
      </c>
      <c r="K2" s="1" t="s">
        <v>5</v>
      </c>
    </row>
    <row r="3" spans="1:11" x14ac:dyDescent="0.25">
      <c r="A3" s="1">
        <v>1</v>
      </c>
      <c r="B3" s="1">
        <v>5</v>
      </c>
      <c r="C3" s="1">
        <v>55</v>
      </c>
      <c r="D3" s="1">
        <v>70</v>
      </c>
      <c r="E3" s="1">
        <v>65</v>
      </c>
      <c r="F3" s="1">
        <v>45</v>
      </c>
      <c r="G3" s="1">
        <v>15</v>
      </c>
      <c r="H3" s="1">
        <v>65</v>
      </c>
      <c r="I3" s="1">
        <v>40</v>
      </c>
      <c r="J3" s="1">
        <v>10</v>
      </c>
      <c r="K3" s="1">
        <v>1</v>
      </c>
    </row>
    <row r="4" spans="1:11" x14ac:dyDescent="0.25">
      <c r="A4" s="1">
        <v>2</v>
      </c>
      <c r="B4" s="1">
        <v>1</v>
      </c>
      <c r="C4" s="1">
        <v>70</v>
      </c>
      <c r="D4" s="1">
        <v>60</v>
      </c>
      <c r="E4" s="1">
        <v>20</v>
      </c>
      <c r="F4" s="1">
        <v>1</v>
      </c>
      <c r="G4" s="3">
        <v>1</v>
      </c>
      <c r="H4" s="3">
        <v>50</v>
      </c>
      <c r="I4" s="3">
        <v>45</v>
      </c>
      <c r="J4" s="3">
        <v>30</v>
      </c>
      <c r="K4" s="3">
        <v>15</v>
      </c>
    </row>
    <row r="5" spans="1:11" x14ac:dyDescent="0.25">
      <c r="A5" s="1">
        <v>3</v>
      </c>
      <c r="B5" s="1">
        <v>5</v>
      </c>
      <c r="C5" s="1">
        <v>70</v>
      </c>
      <c r="D5" s="1">
        <v>85</v>
      </c>
      <c r="E5" s="1">
        <v>80</v>
      </c>
      <c r="F5" s="1">
        <v>15</v>
      </c>
      <c r="G5" s="1">
        <v>1</v>
      </c>
      <c r="H5" s="1">
        <v>65</v>
      </c>
      <c r="I5" s="1">
        <v>65</v>
      </c>
      <c r="J5" s="1">
        <v>25</v>
      </c>
      <c r="K5" s="1">
        <v>5</v>
      </c>
    </row>
    <row r="6" spans="1:11" x14ac:dyDescent="0.25">
      <c r="A6" s="1">
        <v>4</v>
      </c>
      <c r="B6" s="1">
        <v>1</v>
      </c>
      <c r="C6" s="1">
        <v>60</v>
      </c>
      <c r="D6" s="1">
        <v>20</v>
      </c>
      <c r="E6" s="1">
        <v>10</v>
      </c>
      <c r="F6" s="1">
        <v>2</v>
      </c>
      <c r="G6" s="1">
        <v>1</v>
      </c>
      <c r="H6" s="1">
        <v>25</v>
      </c>
      <c r="I6" s="1">
        <v>40</v>
      </c>
      <c r="J6" s="1">
        <v>60</v>
      </c>
      <c r="K6" s="1">
        <v>20</v>
      </c>
    </row>
    <row r="7" spans="1:11" x14ac:dyDescent="0.25">
      <c r="A7" s="1">
        <v>5</v>
      </c>
      <c r="B7" s="1">
        <v>1</v>
      </c>
      <c r="C7" s="1">
        <v>45</v>
      </c>
      <c r="D7" s="1">
        <v>40</v>
      </c>
      <c r="E7" s="1">
        <v>20</v>
      </c>
      <c r="F7" s="1">
        <v>1</v>
      </c>
      <c r="G7" s="1">
        <v>1</v>
      </c>
      <c r="H7" s="1">
        <v>25</v>
      </c>
      <c r="I7" s="1">
        <v>20</v>
      </c>
      <c r="J7" s="1">
        <v>20</v>
      </c>
      <c r="K7" s="1">
        <v>5</v>
      </c>
    </row>
    <row r="8" spans="1:11" x14ac:dyDescent="0.25">
      <c r="A8" s="1">
        <v>6</v>
      </c>
      <c r="B8" s="1">
        <v>1</v>
      </c>
      <c r="C8" s="1">
        <v>45</v>
      </c>
      <c r="D8" s="1">
        <v>25</v>
      </c>
      <c r="E8" s="1">
        <v>30</v>
      </c>
      <c r="F8" s="1">
        <v>35</v>
      </c>
      <c r="G8" s="1">
        <v>1</v>
      </c>
      <c r="H8" s="1">
        <v>25</v>
      </c>
      <c r="I8" s="1">
        <v>25</v>
      </c>
      <c r="J8" s="1">
        <v>1</v>
      </c>
      <c r="K8" s="1">
        <v>1</v>
      </c>
    </row>
    <row r="9" spans="1:11" x14ac:dyDescent="0.25">
      <c r="A9" s="1">
        <v>7</v>
      </c>
      <c r="B9" s="1">
        <v>1</v>
      </c>
      <c r="C9" s="1">
        <v>55</v>
      </c>
      <c r="D9" s="1">
        <v>50</v>
      </c>
      <c r="E9" s="1">
        <v>35</v>
      </c>
      <c r="F9" s="1">
        <v>20</v>
      </c>
      <c r="G9" s="1">
        <v>20</v>
      </c>
      <c r="H9" s="1">
        <v>90</v>
      </c>
      <c r="I9" s="1">
        <v>80</v>
      </c>
      <c r="J9" s="1">
        <v>60</v>
      </c>
      <c r="K9" s="1">
        <v>15</v>
      </c>
    </row>
    <row r="10" spans="1:11" x14ac:dyDescent="0.25">
      <c r="A10" s="1">
        <v>8</v>
      </c>
      <c r="B10" s="1">
        <v>5</v>
      </c>
      <c r="C10" s="1">
        <v>10</v>
      </c>
      <c r="D10" s="1">
        <v>15</v>
      </c>
      <c r="E10" s="1">
        <v>25</v>
      </c>
      <c r="F10" s="1">
        <v>10</v>
      </c>
      <c r="G10" s="1">
        <v>1</v>
      </c>
      <c r="H10" s="1">
        <v>15</v>
      </c>
      <c r="I10" s="1">
        <v>1</v>
      </c>
      <c r="J10" s="1">
        <v>1</v>
      </c>
      <c r="K10" s="1">
        <v>1</v>
      </c>
    </row>
    <row r="11" spans="1:11" x14ac:dyDescent="0.25">
      <c r="A11" s="1">
        <v>9</v>
      </c>
      <c r="B11" s="1">
        <v>2</v>
      </c>
      <c r="C11" s="1">
        <v>55</v>
      </c>
      <c r="D11" s="1">
        <v>40</v>
      </c>
      <c r="E11" s="1">
        <v>5</v>
      </c>
      <c r="F11" s="1">
        <v>10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</row>
    <row r="12" spans="1:11" x14ac:dyDescent="0.25">
      <c r="A12" s="1">
        <v>10</v>
      </c>
      <c r="B12" s="4">
        <v>25</v>
      </c>
      <c r="C12" s="4">
        <v>75</v>
      </c>
      <c r="D12" s="4">
        <v>35</v>
      </c>
      <c r="E12" s="4">
        <v>30</v>
      </c>
      <c r="F12" s="4">
        <v>25</v>
      </c>
      <c r="G12" s="1">
        <v>1</v>
      </c>
      <c r="H12" s="1">
        <v>50</v>
      </c>
      <c r="I12" s="1">
        <v>35</v>
      </c>
      <c r="J12" s="1">
        <v>30</v>
      </c>
      <c r="K12" s="1">
        <v>30</v>
      </c>
    </row>
    <row r="13" spans="1:11" x14ac:dyDescent="0.25">
      <c r="A13" s="5" t="s">
        <v>16</v>
      </c>
      <c r="B13" s="6">
        <f t="shared" ref="B13:K13" si="0">AVERAGE(B3:B12)</f>
        <v>4.7</v>
      </c>
      <c r="C13" s="6">
        <f t="shared" si="0"/>
        <v>54</v>
      </c>
      <c r="D13" s="1">
        <f t="shared" si="0"/>
        <v>44</v>
      </c>
      <c r="E13" s="6">
        <f t="shared" si="0"/>
        <v>32</v>
      </c>
      <c r="F13" s="6">
        <f t="shared" si="0"/>
        <v>16.399999999999999</v>
      </c>
      <c r="G13" s="6">
        <f t="shared" si="0"/>
        <v>4.3</v>
      </c>
      <c r="H13" s="6">
        <f t="shared" si="0"/>
        <v>41.1</v>
      </c>
      <c r="I13" s="6">
        <f t="shared" si="0"/>
        <v>35.200000000000003</v>
      </c>
      <c r="J13" s="6">
        <f t="shared" si="0"/>
        <v>23.8</v>
      </c>
      <c r="K13" s="6">
        <f t="shared" si="0"/>
        <v>9.4</v>
      </c>
    </row>
    <row r="14" spans="1:11" x14ac:dyDescent="0.25">
      <c r="A14" s="5" t="s">
        <v>17</v>
      </c>
      <c r="B14" s="6">
        <f>STDEV(B3:B12)</f>
        <v>7.3643284373616398</v>
      </c>
      <c r="C14" s="6">
        <f>STDEV(C3:C12)</f>
        <v>18.529256146249729</v>
      </c>
      <c r="D14" s="6">
        <f t="shared" ref="D14:K14" si="1">_xlfn.STDEV.P(D3:D12)</f>
        <v>21.307275752662516</v>
      </c>
      <c r="E14" s="6">
        <f t="shared" si="1"/>
        <v>22.271057451320086</v>
      </c>
      <c r="F14" s="6">
        <f t="shared" si="1"/>
        <v>14.2</v>
      </c>
      <c r="G14" s="6">
        <f t="shared" si="1"/>
        <v>6.694027188471825</v>
      </c>
      <c r="H14" s="6">
        <f t="shared" si="1"/>
        <v>25.997884529322764</v>
      </c>
      <c r="I14" s="6">
        <f t="shared" si="1"/>
        <v>23.89895395200384</v>
      </c>
      <c r="J14" s="6">
        <f t="shared" si="1"/>
        <v>21.127233609727519</v>
      </c>
      <c r="K14" s="6">
        <f t="shared" si="1"/>
        <v>9.5937479641691663</v>
      </c>
    </row>
    <row r="19" spans="1:11" x14ac:dyDescent="0.25">
      <c r="B19" s="39" t="s">
        <v>18</v>
      </c>
      <c r="C19" s="39"/>
      <c r="D19" s="39"/>
      <c r="E19" s="39"/>
      <c r="F19" s="39"/>
      <c r="G19" s="39"/>
      <c r="H19" s="39"/>
      <c r="I19" s="39"/>
      <c r="J19" s="39"/>
      <c r="K19" s="39"/>
    </row>
    <row r="20" spans="1:11" x14ac:dyDescent="0.25">
      <c r="A20" s="1"/>
      <c r="B20" s="37" t="s">
        <v>0</v>
      </c>
      <c r="C20" s="37"/>
      <c r="D20" s="37"/>
      <c r="E20" s="37"/>
      <c r="F20" s="37"/>
      <c r="G20" s="38" t="s">
        <v>1</v>
      </c>
      <c r="H20" s="38"/>
      <c r="I20" s="38"/>
      <c r="J20" s="38"/>
      <c r="K20" s="38"/>
    </row>
    <row r="21" spans="1:11" x14ac:dyDescent="0.25">
      <c r="A21" s="1"/>
      <c r="B21" s="1" t="s">
        <v>2</v>
      </c>
      <c r="C21" s="1" t="s">
        <v>19</v>
      </c>
      <c r="D21" s="1" t="s">
        <v>3</v>
      </c>
      <c r="E21" s="1" t="s">
        <v>4</v>
      </c>
      <c r="F21" s="1" t="s">
        <v>5</v>
      </c>
      <c r="G21" s="1" t="s">
        <v>2</v>
      </c>
      <c r="H21" s="1" t="s">
        <v>19</v>
      </c>
      <c r="I21" s="1" t="s">
        <v>3</v>
      </c>
      <c r="J21" s="1" t="s">
        <v>4</v>
      </c>
      <c r="K21" s="1" t="s">
        <v>5</v>
      </c>
    </row>
    <row r="22" spans="1:11" x14ac:dyDescent="0.25">
      <c r="A22" s="1">
        <v>1</v>
      </c>
      <c r="B22" s="1">
        <v>1</v>
      </c>
      <c r="C22" s="1">
        <v>11</v>
      </c>
      <c r="D22" s="1">
        <v>14</v>
      </c>
      <c r="E22" s="1">
        <v>13</v>
      </c>
      <c r="F22" s="1">
        <v>9</v>
      </c>
      <c r="G22" s="1">
        <v>1</v>
      </c>
      <c r="H22" s="9">
        <f>65/15</f>
        <v>4.333333333333333</v>
      </c>
      <c r="I22" s="9">
        <f>40/15</f>
        <v>2.6666666666666665</v>
      </c>
      <c r="J22" s="9">
        <f>10/15</f>
        <v>0.66666666666666663</v>
      </c>
      <c r="K22" s="6">
        <f>1/15</f>
        <v>6.6666666666666666E-2</v>
      </c>
    </row>
    <row r="23" spans="1:11" x14ac:dyDescent="0.25">
      <c r="A23" s="1">
        <v>2</v>
      </c>
      <c r="B23" s="1">
        <v>1</v>
      </c>
      <c r="C23" s="1">
        <v>70</v>
      </c>
      <c r="D23" s="1">
        <v>60</v>
      </c>
      <c r="E23" s="1">
        <v>20</v>
      </c>
      <c r="F23" s="1">
        <v>1</v>
      </c>
      <c r="G23" s="3">
        <v>1</v>
      </c>
      <c r="H23" s="3">
        <v>50</v>
      </c>
      <c r="I23" s="3">
        <v>45</v>
      </c>
      <c r="J23" s="3">
        <v>30</v>
      </c>
      <c r="K23" s="3">
        <v>15</v>
      </c>
    </row>
    <row r="24" spans="1:11" x14ac:dyDescent="0.25">
      <c r="A24" s="1">
        <v>3</v>
      </c>
      <c r="B24" s="1">
        <v>1</v>
      </c>
      <c r="C24" s="1">
        <v>14</v>
      </c>
      <c r="D24" s="1">
        <v>17</v>
      </c>
      <c r="E24" s="1">
        <v>16</v>
      </c>
      <c r="F24" s="1">
        <v>3</v>
      </c>
      <c r="G24" s="1">
        <v>1</v>
      </c>
      <c r="H24" s="1">
        <v>65</v>
      </c>
      <c r="I24" s="1">
        <v>65</v>
      </c>
      <c r="J24" s="1">
        <v>25</v>
      </c>
      <c r="K24" s="1">
        <v>5</v>
      </c>
    </row>
    <row r="25" spans="1:11" x14ac:dyDescent="0.25">
      <c r="A25" s="1">
        <v>4</v>
      </c>
      <c r="B25" s="1">
        <v>1</v>
      </c>
      <c r="C25" s="1">
        <v>60</v>
      </c>
      <c r="D25" s="1">
        <v>20</v>
      </c>
      <c r="E25" s="1">
        <v>10</v>
      </c>
      <c r="F25" s="1">
        <v>2</v>
      </c>
      <c r="G25" s="1">
        <v>1</v>
      </c>
      <c r="H25" s="1">
        <v>25</v>
      </c>
      <c r="I25" s="1">
        <v>40</v>
      </c>
      <c r="J25" s="1">
        <v>60</v>
      </c>
      <c r="K25" s="1">
        <v>20</v>
      </c>
    </row>
    <row r="26" spans="1:11" x14ac:dyDescent="0.25">
      <c r="A26" s="1">
        <v>5</v>
      </c>
      <c r="B26" s="1">
        <v>1</v>
      </c>
      <c r="C26" s="1">
        <v>45</v>
      </c>
      <c r="D26" s="1">
        <v>40</v>
      </c>
      <c r="E26" s="1">
        <v>20</v>
      </c>
      <c r="F26" s="1">
        <v>1</v>
      </c>
      <c r="G26" s="1">
        <v>1</v>
      </c>
      <c r="H26" s="1">
        <v>25</v>
      </c>
      <c r="I26" s="1">
        <v>20</v>
      </c>
      <c r="J26" s="1">
        <v>20</v>
      </c>
      <c r="K26" s="1">
        <v>5</v>
      </c>
    </row>
    <row r="27" spans="1:11" x14ac:dyDescent="0.25">
      <c r="A27" s="1">
        <v>6</v>
      </c>
      <c r="B27" s="1">
        <v>1</v>
      </c>
      <c r="C27" s="1">
        <v>45</v>
      </c>
      <c r="D27" s="1">
        <v>25</v>
      </c>
      <c r="E27" s="1">
        <v>30</v>
      </c>
      <c r="F27" s="1">
        <v>35</v>
      </c>
      <c r="G27" s="1">
        <v>1</v>
      </c>
      <c r="H27" s="1">
        <v>25</v>
      </c>
      <c r="I27" s="1">
        <v>25</v>
      </c>
      <c r="J27" s="1">
        <v>1</v>
      </c>
      <c r="K27" s="1">
        <v>1</v>
      </c>
    </row>
    <row r="28" spans="1:11" x14ac:dyDescent="0.25">
      <c r="A28" s="1">
        <v>7</v>
      </c>
      <c r="B28" s="1">
        <v>1</v>
      </c>
      <c r="C28" s="1">
        <v>55</v>
      </c>
      <c r="D28" s="1">
        <v>50</v>
      </c>
      <c r="E28" s="1">
        <v>35</v>
      </c>
      <c r="F28" s="1">
        <v>20</v>
      </c>
      <c r="G28" s="1">
        <v>1</v>
      </c>
      <c r="H28" s="1">
        <f>90/20</f>
        <v>4.5</v>
      </c>
      <c r="I28" s="1">
        <f>80/20</f>
        <v>4</v>
      </c>
      <c r="J28" s="1">
        <v>3</v>
      </c>
      <c r="K28" s="6">
        <f>15/20</f>
        <v>0.75</v>
      </c>
    </row>
    <row r="29" spans="1:11" x14ac:dyDescent="0.25">
      <c r="A29" s="1">
        <v>8</v>
      </c>
      <c r="B29" s="1">
        <v>1</v>
      </c>
      <c r="C29" s="1">
        <v>2</v>
      </c>
      <c r="D29" s="1">
        <v>3</v>
      </c>
      <c r="E29" s="1">
        <v>5</v>
      </c>
      <c r="F29" s="1">
        <v>2</v>
      </c>
      <c r="G29" s="1">
        <v>1</v>
      </c>
      <c r="H29" s="1">
        <v>15</v>
      </c>
      <c r="I29" s="1">
        <v>1</v>
      </c>
      <c r="J29" s="1">
        <v>1</v>
      </c>
      <c r="K29" s="1">
        <v>1</v>
      </c>
    </row>
    <row r="30" spans="1:11" x14ac:dyDescent="0.25">
      <c r="A30" s="1">
        <v>9</v>
      </c>
      <c r="B30" s="1">
        <v>1</v>
      </c>
      <c r="C30" s="1">
        <v>27.5</v>
      </c>
      <c r="D30" s="1">
        <v>20</v>
      </c>
      <c r="E30" s="1">
        <v>2.5</v>
      </c>
      <c r="F30" s="1">
        <v>5</v>
      </c>
      <c r="G30" s="3">
        <v>1</v>
      </c>
      <c r="H30" s="3">
        <v>1</v>
      </c>
      <c r="I30" s="3">
        <v>1</v>
      </c>
      <c r="J30" s="3">
        <v>1</v>
      </c>
      <c r="K30" s="3">
        <v>1</v>
      </c>
    </row>
    <row r="31" spans="1:11" x14ac:dyDescent="0.25">
      <c r="A31" s="1">
        <v>10</v>
      </c>
      <c r="B31" s="4">
        <v>1</v>
      </c>
      <c r="C31" s="4">
        <v>3</v>
      </c>
      <c r="D31" s="4">
        <f>35/25</f>
        <v>1.4</v>
      </c>
      <c r="E31" s="4">
        <f>30/25</f>
        <v>1.2</v>
      </c>
      <c r="F31" s="4">
        <f>1</f>
        <v>1</v>
      </c>
      <c r="G31" s="1">
        <v>1</v>
      </c>
      <c r="H31" s="1">
        <v>50</v>
      </c>
      <c r="I31" s="1">
        <v>35</v>
      </c>
      <c r="J31" s="1">
        <v>30</v>
      </c>
      <c r="K31" s="1">
        <v>30</v>
      </c>
    </row>
    <row r="32" spans="1:11" x14ac:dyDescent="0.25">
      <c r="A32" s="5" t="s">
        <v>16</v>
      </c>
      <c r="B32" s="6">
        <f t="shared" ref="B32:K32" si="2">AVERAGE(B22:B31)</f>
        <v>1</v>
      </c>
      <c r="C32" s="6">
        <f t="shared" si="2"/>
        <v>33.25</v>
      </c>
      <c r="D32" s="6">
        <f t="shared" si="2"/>
        <v>25.04</v>
      </c>
      <c r="E32" s="6">
        <f t="shared" si="2"/>
        <v>15.27</v>
      </c>
      <c r="F32" s="6">
        <f t="shared" si="2"/>
        <v>7.9</v>
      </c>
      <c r="G32" s="6">
        <f t="shared" si="2"/>
        <v>1</v>
      </c>
      <c r="H32" s="6">
        <f t="shared" si="2"/>
        <v>26.483333333333338</v>
      </c>
      <c r="I32" s="6">
        <f t="shared" si="2"/>
        <v>23.866666666666667</v>
      </c>
      <c r="J32" s="6">
        <f t="shared" si="2"/>
        <v>17.166666666666668</v>
      </c>
      <c r="K32" s="6">
        <f t="shared" si="2"/>
        <v>7.8816666666666659</v>
      </c>
    </row>
    <row r="33" spans="1:11" x14ac:dyDescent="0.25">
      <c r="A33" s="5" t="s">
        <v>17</v>
      </c>
      <c r="B33" s="6">
        <f>STDEV(B22:B31)</f>
        <v>0</v>
      </c>
      <c r="C33" s="6">
        <f>STDEV(C22:C31)</f>
        <v>24.956907304836914</v>
      </c>
      <c r="D33" s="6">
        <f t="shared" ref="D33:K33" si="3">_xlfn.STDEV.P(D22:D31)</f>
        <v>18.305583847558644</v>
      </c>
      <c r="E33" s="6">
        <f t="shared" si="3"/>
        <v>10.72828504468445</v>
      </c>
      <c r="F33" s="6">
        <f t="shared" si="3"/>
        <v>10.615554625171498</v>
      </c>
      <c r="G33" s="6">
        <f t="shared" si="3"/>
        <v>0</v>
      </c>
      <c r="H33" s="6">
        <f t="shared" si="3"/>
        <v>20.859909715368691</v>
      </c>
      <c r="I33" s="6">
        <f t="shared" si="3"/>
        <v>21.045031084161728</v>
      </c>
      <c r="J33" s="6">
        <f t="shared" si="3"/>
        <v>18.682879863661274</v>
      </c>
      <c r="K33" s="6">
        <f t="shared" si="3"/>
        <v>9.784478780190593</v>
      </c>
    </row>
  </sheetData>
  <mergeCells count="5">
    <mergeCell ref="B1:F1"/>
    <mergeCell ref="G1:K1"/>
    <mergeCell ref="B19:K19"/>
    <mergeCell ref="B20:F20"/>
    <mergeCell ref="G20:K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1"/>
  <sheetViews>
    <sheetView workbookViewId="0"/>
  </sheetViews>
  <sheetFormatPr defaultRowHeight="15" x14ac:dyDescent="0.25"/>
  <sheetData>
    <row r="1" spans="1:21" x14ac:dyDescent="0.25">
      <c r="A1" s="10" t="s">
        <v>0</v>
      </c>
      <c r="B1" s="40" t="s">
        <v>2</v>
      </c>
      <c r="C1" s="41"/>
      <c r="D1" s="41"/>
      <c r="E1" s="42"/>
      <c r="F1" s="28" t="s">
        <v>19</v>
      </c>
      <c r="G1" s="29"/>
      <c r="H1" s="29"/>
      <c r="I1" s="30"/>
      <c r="J1" s="43" t="s">
        <v>3</v>
      </c>
      <c r="K1" s="44"/>
      <c r="L1" s="44"/>
      <c r="M1" s="45"/>
      <c r="N1" s="46" t="s">
        <v>4</v>
      </c>
      <c r="O1" s="47"/>
      <c r="P1" s="47"/>
      <c r="Q1" s="48"/>
      <c r="R1" s="49" t="s">
        <v>5</v>
      </c>
      <c r="S1" s="50"/>
      <c r="T1" s="50"/>
      <c r="U1" s="50"/>
    </row>
    <row r="2" spans="1:21" x14ac:dyDescent="0.25">
      <c r="A2" s="1" t="s">
        <v>20</v>
      </c>
      <c r="B2" s="1">
        <v>1</v>
      </c>
      <c r="C2" s="1">
        <v>2</v>
      </c>
      <c r="D2" s="1">
        <v>3</v>
      </c>
      <c r="E2" s="11" t="s">
        <v>21</v>
      </c>
      <c r="F2" s="1">
        <v>1</v>
      </c>
      <c r="G2" s="1">
        <v>2</v>
      </c>
      <c r="H2" s="1">
        <v>3</v>
      </c>
      <c r="I2" s="11" t="s">
        <v>21</v>
      </c>
      <c r="J2" s="1">
        <v>1</v>
      </c>
      <c r="K2" s="1">
        <v>2</v>
      </c>
      <c r="L2" s="1">
        <v>3</v>
      </c>
      <c r="M2" s="11" t="s">
        <v>21</v>
      </c>
      <c r="N2" s="1">
        <v>1</v>
      </c>
      <c r="O2" s="1">
        <v>2</v>
      </c>
      <c r="P2" s="1">
        <v>3</v>
      </c>
      <c r="Q2" s="11" t="s">
        <v>21</v>
      </c>
      <c r="R2" s="1">
        <v>1</v>
      </c>
      <c r="S2" s="1">
        <v>2</v>
      </c>
      <c r="T2" s="1">
        <v>3</v>
      </c>
      <c r="U2" s="11" t="s">
        <v>21</v>
      </c>
    </row>
    <row r="3" spans="1:21" x14ac:dyDescent="0.25">
      <c r="A3" s="1">
        <v>1</v>
      </c>
      <c r="B3" s="1">
        <v>236.32</v>
      </c>
      <c r="C3" s="1">
        <v>187.42</v>
      </c>
      <c r="D3" s="1">
        <v>194.62</v>
      </c>
      <c r="E3" s="1">
        <f>AVERAGE(B3:D3)</f>
        <v>206.12</v>
      </c>
      <c r="F3" s="1">
        <v>122.15</v>
      </c>
      <c r="G3" s="1">
        <v>148.03</v>
      </c>
      <c r="H3" s="1">
        <v>132.05000000000001</v>
      </c>
      <c r="I3" s="6">
        <f>AVERAGE(F3:H3)</f>
        <v>134.07666666666668</v>
      </c>
      <c r="J3" s="1">
        <v>146.86000000000001</v>
      </c>
      <c r="K3" s="1">
        <v>137.15</v>
      </c>
      <c r="L3" s="1" t="s">
        <v>22</v>
      </c>
      <c r="M3" s="6">
        <f>AVERAGE(J3:L3)</f>
        <v>142.005</v>
      </c>
      <c r="N3" s="1">
        <v>131.02000000000001</v>
      </c>
      <c r="O3" s="1">
        <v>115.67</v>
      </c>
      <c r="P3" s="1">
        <v>117.95</v>
      </c>
      <c r="Q3" s="6">
        <f>AVERAGE(N3:P3)</f>
        <v>121.54666666666667</v>
      </c>
      <c r="R3" s="1">
        <v>145.84</v>
      </c>
      <c r="S3" s="1">
        <v>151.26</v>
      </c>
      <c r="T3" s="1">
        <v>147.94</v>
      </c>
      <c r="U3" s="6">
        <f>AVERAGE(R3:T3)</f>
        <v>148.34666666666666</v>
      </c>
    </row>
    <row r="4" spans="1:21" x14ac:dyDescent="0.25">
      <c r="A4" s="1">
        <v>2</v>
      </c>
      <c r="B4" s="1">
        <v>117.11</v>
      </c>
      <c r="C4" s="1">
        <v>117.51</v>
      </c>
      <c r="D4" s="1">
        <v>115.92</v>
      </c>
      <c r="E4" s="6">
        <f t="shared" ref="E4:E12" si="0">AVERAGE(B4:D4)</f>
        <v>116.84666666666668</v>
      </c>
      <c r="F4" s="1">
        <v>109.59</v>
      </c>
      <c r="G4" s="1">
        <v>118.76</v>
      </c>
      <c r="H4" s="1">
        <v>108.81</v>
      </c>
      <c r="I4" s="6">
        <f t="shared" ref="I4:I12" si="1">AVERAGE(F4:H4)</f>
        <v>112.38666666666667</v>
      </c>
      <c r="J4" s="1">
        <v>117.81</v>
      </c>
      <c r="K4" s="1">
        <v>105.26</v>
      </c>
      <c r="L4" s="1">
        <v>119.47</v>
      </c>
      <c r="M4" s="6">
        <f t="shared" ref="M4:M11" si="2">AVERAGE(J4:L4)</f>
        <v>114.17999999999999</v>
      </c>
      <c r="N4" s="1">
        <v>128.6</v>
      </c>
      <c r="O4" s="1">
        <v>142.32</v>
      </c>
      <c r="P4" s="1">
        <v>145.18</v>
      </c>
      <c r="Q4" s="6">
        <f t="shared" ref="Q4:Q12" si="3">AVERAGE(N4:P4)</f>
        <v>138.69999999999999</v>
      </c>
      <c r="R4" s="1">
        <v>134.5</v>
      </c>
      <c r="S4" s="1">
        <v>136.76</v>
      </c>
      <c r="T4" s="1">
        <v>138.47</v>
      </c>
      <c r="U4" s="6">
        <f t="shared" ref="U4:U12" si="4">AVERAGE(R4:T4)</f>
        <v>136.57666666666668</v>
      </c>
    </row>
    <row r="5" spans="1:21" x14ac:dyDescent="0.25">
      <c r="A5" s="1">
        <v>3</v>
      </c>
      <c r="B5" s="1">
        <v>183.23</v>
      </c>
      <c r="C5" s="1">
        <v>205.63</v>
      </c>
      <c r="D5" s="1">
        <v>222.65</v>
      </c>
      <c r="E5" s="6">
        <f t="shared" si="0"/>
        <v>203.83666666666667</v>
      </c>
      <c r="F5" s="1">
        <v>170.55</v>
      </c>
      <c r="G5" s="1">
        <v>157.71</v>
      </c>
      <c r="H5" s="1">
        <v>164.3</v>
      </c>
      <c r="I5" s="6">
        <f t="shared" si="1"/>
        <v>164.18666666666667</v>
      </c>
      <c r="J5" s="1">
        <v>173.55</v>
      </c>
      <c r="K5" s="1">
        <v>160.72999999999999</v>
      </c>
      <c r="L5" s="1">
        <v>159.28</v>
      </c>
      <c r="M5" s="6">
        <f t="shared" si="2"/>
        <v>164.51999999999998</v>
      </c>
      <c r="N5" s="1">
        <v>181.82</v>
      </c>
      <c r="O5" s="1">
        <v>177.42</v>
      </c>
      <c r="P5" s="1">
        <v>167.9</v>
      </c>
      <c r="Q5" s="6">
        <f t="shared" si="3"/>
        <v>175.71333333333334</v>
      </c>
      <c r="R5" s="1">
        <v>194.48</v>
      </c>
      <c r="S5" s="1">
        <v>182.91</v>
      </c>
      <c r="T5" s="1">
        <v>167.57</v>
      </c>
      <c r="U5" s="6">
        <f t="shared" si="4"/>
        <v>181.65333333333334</v>
      </c>
    </row>
    <row r="6" spans="1:21" x14ac:dyDescent="0.25">
      <c r="A6" s="1">
        <v>4</v>
      </c>
      <c r="B6" s="1">
        <v>142.30000000000001</v>
      </c>
      <c r="C6" s="1">
        <v>127.81</v>
      </c>
      <c r="D6" s="1">
        <v>139.09</v>
      </c>
      <c r="E6" s="1">
        <f t="shared" si="0"/>
        <v>136.4</v>
      </c>
      <c r="F6" s="1">
        <v>139.08000000000001</v>
      </c>
      <c r="G6" s="1">
        <v>136.63999999999999</v>
      </c>
      <c r="H6" s="1">
        <v>139.94999999999999</v>
      </c>
      <c r="I6" s="6">
        <f t="shared" si="1"/>
        <v>138.55666666666667</v>
      </c>
      <c r="J6" s="1">
        <v>197.16</v>
      </c>
      <c r="K6" s="1">
        <v>188.26</v>
      </c>
      <c r="L6" s="1">
        <v>193.32</v>
      </c>
      <c r="M6" s="6">
        <f t="shared" si="2"/>
        <v>192.91333333333333</v>
      </c>
      <c r="N6" s="1">
        <v>184.85</v>
      </c>
      <c r="O6" s="1">
        <v>180.17</v>
      </c>
      <c r="P6" s="1">
        <v>165.87</v>
      </c>
      <c r="Q6" s="6">
        <f t="shared" si="3"/>
        <v>176.96333333333334</v>
      </c>
      <c r="R6" s="1">
        <v>171.18</v>
      </c>
      <c r="S6" s="1">
        <v>132.63999999999999</v>
      </c>
      <c r="T6" s="1">
        <v>184.4</v>
      </c>
      <c r="U6" s="6">
        <f t="shared" si="4"/>
        <v>162.74</v>
      </c>
    </row>
    <row r="7" spans="1:21" x14ac:dyDescent="0.25">
      <c r="A7" s="1">
        <v>5</v>
      </c>
      <c r="B7" s="1">
        <v>243.16</v>
      </c>
      <c r="C7" s="1">
        <v>227.49</v>
      </c>
      <c r="D7" s="1">
        <v>254.4</v>
      </c>
      <c r="E7" s="6">
        <f t="shared" si="0"/>
        <v>241.68333333333331</v>
      </c>
      <c r="F7" s="1">
        <v>151.26</v>
      </c>
      <c r="G7" s="1">
        <v>146.79</v>
      </c>
      <c r="H7" s="1">
        <v>158.87</v>
      </c>
      <c r="I7" s="6">
        <f t="shared" si="1"/>
        <v>152.30666666666664</v>
      </c>
      <c r="J7" s="1">
        <v>194.97</v>
      </c>
      <c r="K7" s="1">
        <v>197.51</v>
      </c>
      <c r="L7" s="1">
        <v>196.97</v>
      </c>
      <c r="M7" s="6">
        <f t="shared" si="2"/>
        <v>196.48333333333335</v>
      </c>
      <c r="N7" s="1">
        <v>222.88</v>
      </c>
      <c r="O7" s="1">
        <v>202.04</v>
      </c>
      <c r="P7" s="1">
        <v>213.38</v>
      </c>
      <c r="Q7" s="6">
        <f t="shared" si="3"/>
        <v>212.76666666666665</v>
      </c>
      <c r="R7" s="1">
        <v>248.16</v>
      </c>
      <c r="S7" s="1">
        <v>240.36</v>
      </c>
      <c r="T7" s="1">
        <v>224.46</v>
      </c>
      <c r="U7" s="6">
        <f t="shared" si="4"/>
        <v>237.66</v>
      </c>
    </row>
    <row r="8" spans="1:21" x14ac:dyDescent="0.25">
      <c r="A8" s="1">
        <v>6</v>
      </c>
      <c r="B8" s="1">
        <v>194.82</v>
      </c>
      <c r="C8" s="1">
        <v>174.77</v>
      </c>
      <c r="D8" s="1">
        <v>173.21</v>
      </c>
      <c r="E8" s="6">
        <f t="shared" si="0"/>
        <v>180.93333333333337</v>
      </c>
      <c r="F8" s="1">
        <v>165.37</v>
      </c>
      <c r="G8" s="1">
        <v>163.47999999999999</v>
      </c>
      <c r="H8" s="1">
        <v>159.41999999999999</v>
      </c>
      <c r="I8" s="6">
        <f t="shared" si="1"/>
        <v>162.75666666666666</v>
      </c>
      <c r="J8" s="1">
        <v>170.97</v>
      </c>
      <c r="K8" s="1">
        <v>154.08000000000001</v>
      </c>
      <c r="L8" s="1">
        <v>175.46</v>
      </c>
      <c r="M8" s="6">
        <f t="shared" si="2"/>
        <v>166.83666666666667</v>
      </c>
      <c r="N8" s="1">
        <v>205.7</v>
      </c>
      <c r="O8" s="1">
        <v>171.1</v>
      </c>
      <c r="P8" s="1">
        <v>171.67</v>
      </c>
      <c r="Q8" s="6">
        <f t="shared" si="3"/>
        <v>182.8233333333333</v>
      </c>
      <c r="R8" s="1">
        <v>170.12</v>
      </c>
      <c r="S8" s="1">
        <v>174.91</v>
      </c>
      <c r="T8" s="1">
        <v>179</v>
      </c>
      <c r="U8" s="6">
        <f t="shared" si="4"/>
        <v>174.67666666666665</v>
      </c>
    </row>
    <row r="9" spans="1:21" x14ac:dyDescent="0.25">
      <c r="A9" s="1">
        <v>7</v>
      </c>
      <c r="B9" s="1">
        <v>139.07</v>
      </c>
      <c r="C9" s="1">
        <v>143.75</v>
      </c>
      <c r="D9" s="1">
        <v>146.01</v>
      </c>
      <c r="E9" s="6">
        <f t="shared" si="0"/>
        <v>142.94333333333333</v>
      </c>
      <c r="F9" s="1">
        <v>115.03</v>
      </c>
      <c r="G9" s="1">
        <v>101.23</v>
      </c>
      <c r="H9" s="1">
        <v>105.11</v>
      </c>
      <c r="I9" s="6">
        <f t="shared" si="1"/>
        <v>107.12333333333333</v>
      </c>
      <c r="J9" s="1">
        <v>104.28</v>
      </c>
      <c r="K9" s="1">
        <v>116.87</v>
      </c>
      <c r="L9" s="1">
        <v>121.81</v>
      </c>
      <c r="M9" s="6">
        <f t="shared" si="2"/>
        <v>114.32000000000001</v>
      </c>
      <c r="N9" s="1">
        <v>100.92</v>
      </c>
      <c r="O9" s="1">
        <v>123.5</v>
      </c>
      <c r="P9" s="1">
        <v>112.03</v>
      </c>
      <c r="Q9" s="6">
        <f t="shared" si="3"/>
        <v>112.15000000000002</v>
      </c>
      <c r="R9" s="1">
        <v>104.61</v>
      </c>
      <c r="S9" s="1">
        <v>100.96</v>
      </c>
      <c r="T9" s="1">
        <v>99.4</v>
      </c>
      <c r="U9" s="6">
        <f t="shared" si="4"/>
        <v>101.65666666666668</v>
      </c>
    </row>
    <row r="10" spans="1:21" x14ac:dyDescent="0.25">
      <c r="A10" s="1">
        <v>8</v>
      </c>
      <c r="B10" s="1">
        <v>264.86</v>
      </c>
      <c r="C10" s="1">
        <v>254.89</v>
      </c>
      <c r="D10" s="1">
        <v>263.07</v>
      </c>
      <c r="E10" s="1">
        <f t="shared" si="0"/>
        <v>260.94</v>
      </c>
      <c r="F10" s="1">
        <v>230.15</v>
      </c>
      <c r="G10" s="1">
        <v>225</v>
      </c>
      <c r="H10" s="1">
        <v>229.11</v>
      </c>
      <c r="I10" s="6">
        <f t="shared" si="1"/>
        <v>228.08666666666667</v>
      </c>
      <c r="J10" s="1">
        <v>267.02999999999997</v>
      </c>
      <c r="K10" s="1">
        <v>249.17</v>
      </c>
      <c r="L10" s="1">
        <v>260.68</v>
      </c>
      <c r="M10" s="6">
        <f t="shared" si="2"/>
        <v>258.95999999999998</v>
      </c>
      <c r="N10" s="1">
        <v>271.57</v>
      </c>
      <c r="O10" s="1">
        <v>270.95999999999998</v>
      </c>
      <c r="P10" s="1">
        <v>275.52</v>
      </c>
      <c r="Q10" s="6">
        <f t="shared" si="3"/>
        <v>272.68333333333334</v>
      </c>
      <c r="R10" s="1">
        <v>284.70999999999998</v>
      </c>
      <c r="S10" s="1">
        <v>274.97000000000003</v>
      </c>
      <c r="T10" s="1">
        <v>282.27</v>
      </c>
      <c r="U10" s="6">
        <f t="shared" si="4"/>
        <v>280.65000000000003</v>
      </c>
    </row>
    <row r="11" spans="1:21" x14ac:dyDescent="0.25">
      <c r="A11" s="1">
        <v>9</v>
      </c>
      <c r="B11" s="1">
        <v>163.66</v>
      </c>
      <c r="C11" s="1">
        <v>167.03</v>
      </c>
      <c r="D11" s="1">
        <v>185.52</v>
      </c>
      <c r="E11" s="1">
        <f t="shared" si="0"/>
        <v>172.07000000000002</v>
      </c>
      <c r="F11" s="1">
        <v>134.41</v>
      </c>
      <c r="G11" s="1">
        <v>139.07</v>
      </c>
      <c r="H11" s="1">
        <v>125.08</v>
      </c>
      <c r="I11" s="6">
        <f t="shared" si="1"/>
        <v>132.85333333333332</v>
      </c>
      <c r="J11" s="1">
        <v>135.82</v>
      </c>
      <c r="K11" s="1">
        <v>123.22</v>
      </c>
      <c r="L11" s="1">
        <v>114.12</v>
      </c>
      <c r="M11" s="6">
        <f t="shared" si="2"/>
        <v>124.38666666666666</v>
      </c>
      <c r="N11" s="1">
        <v>124.42</v>
      </c>
      <c r="O11" s="1">
        <v>129.28</v>
      </c>
      <c r="P11" s="1">
        <v>129.11000000000001</v>
      </c>
      <c r="Q11" s="6">
        <f t="shared" si="3"/>
        <v>127.60333333333334</v>
      </c>
      <c r="R11" s="1">
        <v>138.69</v>
      </c>
      <c r="S11" s="1">
        <v>137.66</v>
      </c>
      <c r="T11" s="1">
        <v>128.5</v>
      </c>
      <c r="U11" s="6">
        <f t="shared" si="4"/>
        <v>134.95000000000002</v>
      </c>
    </row>
    <row r="12" spans="1:21" x14ac:dyDescent="0.25">
      <c r="A12" s="1">
        <v>10</v>
      </c>
      <c r="B12" s="4">
        <v>270.31</v>
      </c>
      <c r="C12" s="4">
        <v>260.14</v>
      </c>
      <c r="D12" s="4">
        <v>265.66000000000003</v>
      </c>
      <c r="E12" s="4">
        <f t="shared" si="0"/>
        <v>265.37000000000006</v>
      </c>
      <c r="F12" s="4">
        <v>237.06</v>
      </c>
      <c r="G12" s="4">
        <v>235.05</v>
      </c>
      <c r="H12" s="4">
        <v>236.22</v>
      </c>
      <c r="I12" s="12">
        <f t="shared" si="1"/>
        <v>236.11</v>
      </c>
      <c r="J12" s="4">
        <v>277.33999999999997</v>
      </c>
      <c r="K12" s="4">
        <v>273.60000000000002</v>
      </c>
      <c r="L12" s="4">
        <v>270.87</v>
      </c>
      <c r="M12" s="12">
        <f>AVERAGE(J12:L12)</f>
        <v>273.93666666666667</v>
      </c>
      <c r="N12" s="4">
        <v>282.14999999999998</v>
      </c>
      <c r="O12" s="4">
        <v>267.83999999999997</v>
      </c>
      <c r="P12" s="4">
        <v>299.74</v>
      </c>
      <c r="Q12" s="12">
        <f t="shared" si="3"/>
        <v>283.24333333333334</v>
      </c>
      <c r="R12" s="4">
        <v>283.75</v>
      </c>
      <c r="S12" s="4">
        <v>256.83999999999997</v>
      </c>
      <c r="T12" s="4">
        <v>274.3</v>
      </c>
      <c r="U12" s="12">
        <f t="shared" si="4"/>
        <v>271.62999999999994</v>
      </c>
    </row>
    <row r="13" spans="1:21" x14ac:dyDescent="0.25">
      <c r="A13" s="5" t="s">
        <v>16</v>
      </c>
      <c r="B13" s="13"/>
      <c r="C13" s="13"/>
      <c r="D13" s="13"/>
      <c r="E13" s="12">
        <f>AVERAGE(E3:E12)</f>
        <v>192.71433333333334</v>
      </c>
      <c r="F13" s="13"/>
      <c r="G13" s="13"/>
      <c r="H13" s="13"/>
      <c r="I13" s="12">
        <f>AVERAGE(I3:I12)</f>
        <v>156.84433333333331</v>
      </c>
      <c r="J13" s="13"/>
      <c r="K13" s="13"/>
      <c r="L13" s="13"/>
      <c r="M13" s="12">
        <f>AVERAGE(M3:M12)</f>
        <v>174.85416666666669</v>
      </c>
      <c r="N13" s="13"/>
      <c r="O13" s="13"/>
      <c r="P13" s="13"/>
      <c r="Q13" s="12">
        <f>AVERAGE(Q3:Q12)</f>
        <v>180.41933333333333</v>
      </c>
      <c r="R13" s="13"/>
      <c r="S13" s="13"/>
      <c r="T13" s="13"/>
      <c r="U13" s="12">
        <f>AVERAGE(U3:U12)</f>
        <v>183.05400000000003</v>
      </c>
    </row>
    <row r="14" spans="1:21" x14ac:dyDescent="0.25">
      <c r="A14" s="5" t="s">
        <v>17</v>
      </c>
      <c r="B14" s="13"/>
      <c r="C14" s="13"/>
      <c r="D14" s="13"/>
      <c r="E14" s="12">
        <f>_xlfn.STDEV.P(E3:E12)</f>
        <v>49.602730302317525</v>
      </c>
      <c r="F14" s="13"/>
      <c r="G14" s="13"/>
      <c r="H14" s="13"/>
      <c r="I14" s="12">
        <f>_xlfn.STDEV.P(I3:I12)</f>
        <v>41.647337704694841</v>
      </c>
      <c r="J14" s="13"/>
      <c r="K14" s="13"/>
      <c r="L14" s="13"/>
      <c r="M14" s="12">
        <f>_xlfn.STDEV.P(M3:M12)</f>
        <v>53.6916555965119</v>
      </c>
      <c r="N14" s="13"/>
      <c r="O14" s="13"/>
      <c r="P14" s="13"/>
      <c r="Q14" s="12">
        <f>_xlfn.STDEV.P(Q3:Q12)</f>
        <v>57.296043159870763</v>
      </c>
      <c r="R14" s="13"/>
      <c r="S14" s="13"/>
      <c r="T14" s="13"/>
      <c r="U14" s="12">
        <f>_xlfn.STDEV.P(U3:U12)</f>
        <v>57.56871076857238</v>
      </c>
    </row>
    <row r="16" spans="1:21" x14ac:dyDescent="0.25">
      <c r="A16" s="14" t="s">
        <v>1</v>
      </c>
      <c r="B16" s="40" t="s">
        <v>2</v>
      </c>
      <c r="C16" s="41"/>
      <c r="D16" s="41"/>
      <c r="E16" s="42"/>
      <c r="F16" s="28" t="s">
        <v>19</v>
      </c>
      <c r="G16" s="29"/>
      <c r="H16" s="29"/>
      <c r="I16" s="30"/>
      <c r="J16" s="43" t="s">
        <v>3</v>
      </c>
      <c r="K16" s="44"/>
      <c r="L16" s="44"/>
      <c r="M16" s="45"/>
      <c r="N16" s="46" t="s">
        <v>4</v>
      </c>
      <c r="O16" s="47"/>
      <c r="P16" s="47"/>
      <c r="Q16" s="48"/>
      <c r="R16" s="49" t="s">
        <v>5</v>
      </c>
      <c r="S16" s="50"/>
      <c r="T16" s="50"/>
      <c r="U16" s="50"/>
    </row>
    <row r="17" spans="1:21" x14ac:dyDescent="0.25">
      <c r="A17" s="1" t="s">
        <v>20</v>
      </c>
      <c r="B17" s="1">
        <v>1</v>
      </c>
      <c r="C17" s="1">
        <v>2</v>
      </c>
      <c r="D17" s="1">
        <v>3</v>
      </c>
      <c r="E17" s="11" t="s">
        <v>21</v>
      </c>
      <c r="F17" s="1">
        <v>1</v>
      </c>
      <c r="G17" s="1">
        <v>2</v>
      </c>
      <c r="H17" s="1">
        <v>3</v>
      </c>
      <c r="I17" s="11" t="s">
        <v>21</v>
      </c>
      <c r="J17" s="1">
        <v>1</v>
      </c>
      <c r="K17" s="1">
        <v>2</v>
      </c>
      <c r="L17" s="1">
        <v>3</v>
      </c>
      <c r="M17" s="11" t="s">
        <v>21</v>
      </c>
      <c r="N17" s="1">
        <v>1</v>
      </c>
      <c r="O17" s="1">
        <v>2</v>
      </c>
      <c r="P17" s="1">
        <v>3</v>
      </c>
      <c r="Q17" s="11" t="s">
        <v>21</v>
      </c>
      <c r="R17" s="1">
        <v>1</v>
      </c>
      <c r="S17" s="1">
        <v>2</v>
      </c>
      <c r="T17" s="1">
        <v>3</v>
      </c>
      <c r="U17" s="11" t="s">
        <v>21</v>
      </c>
    </row>
    <row r="18" spans="1:21" x14ac:dyDescent="0.25">
      <c r="A18" s="1">
        <v>1</v>
      </c>
      <c r="B18" s="1">
        <v>197.43</v>
      </c>
      <c r="C18" s="1">
        <v>212.49</v>
      </c>
      <c r="D18" s="1">
        <v>203.65</v>
      </c>
      <c r="E18" s="6">
        <f>AVERAGE(B18:D18)</f>
        <v>204.52333333333334</v>
      </c>
      <c r="F18" s="1">
        <v>149.78</v>
      </c>
      <c r="G18" s="1">
        <v>156.93</v>
      </c>
      <c r="H18" s="1">
        <v>161.22</v>
      </c>
      <c r="I18" s="6">
        <f>AVERAGE(F18:H18)</f>
        <v>155.97666666666669</v>
      </c>
      <c r="J18" s="1">
        <v>180.12</v>
      </c>
      <c r="K18" s="1">
        <v>204.47</v>
      </c>
      <c r="L18" s="1">
        <v>164.33</v>
      </c>
      <c r="M18" s="6">
        <f>AVERAGE(J18:L18)</f>
        <v>182.97333333333336</v>
      </c>
      <c r="N18" s="1">
        <v>168.71</v>
      </c>
      <c r="O18" s="1">
        <v>161.22</v>
      </c>
      <c r="P18" s="1">
        <v>154.88</v>
      </c>
      <c r="Q18" s="6">
        <f>AVERAGE(N18:P18)</f>
        <v>161.60333333333332</v>
      </c>
      <c r="R18" s="1">
        <v>172.32</v>
      </c>
      <c r="S18" s="1">
        <v>202.73</v>
      </c>
      <c r="T18" s="1">
        <v>198.88</v>
      </c>
      <c r="U18" s="1">
        <f>AVERAGE(R18:T18)</f>
        <v>191.30999999999997</v>
      </c>
    </row>
    <row r="19" spans="1:21" x14ac:dyDescent="0.25">
      <c r="A19" s="1">
        <v>2</v>
      </c>
      <c r="B19" s="3">
        <v>152.32</v>
      </c>
      <c r="C19" s="3">
        <v>146.18</v>
      </c>
      <c r="D19" s="3">
        <v>143.41</v>
      </c>
      <c r="E19" s="8">
        <f>AVERAGE(B19:D19)</f>
        <v>147.30333333333331</v>
      </c>
      <c r="F19" s="3">
        <v>97.21</v>
      </c>
      <c r="G19" s="3">
        <v>90.41</v>
      </c>
      <c r="H19" s="3">
        <v>82.83</v>
      </c>
      <c r="I19" s="3">
        <f>AVERAGE(F19:H19)</f>
        <v>90.149999999999991</v>
      </c>
      <c r="J19" s="3">
        <v>96.77</v>
      </c>
      <c r="K19" s="3">
        <v>85.35</v>
      </c>
      <c r="L19" s="3">
        <v>88.66</v>
      </c>
      <c r="M19" s="3">
        <f>AVERAGE(J19:L19)</f>
        <v>90.259999999999991</v>
      </c>
      <c r="N19" s="3">
        <v>68.05</v>
      </c>
      <c r="O19" s="3">
        <v>59.87</v>
      </c>
      <c r="P19" s="3">
        <v>88.12</v>
      </c>
      <c r="Q19" s="8">
        <f>AVERAGE(N19:P19)</f>
        <v>72.013333333333335</v>
      </c>
      <c r="R19" s="3">
        <v>87.94</v>
      </c>
      <c r="S19" s="3">
        <v>93.81</v>
      </c>
      <c r="T19" s="3">
        <v>84.09</v>
      </c>
      <c r="U19" s="8">
        <f>AVERAGE(R19:T19)</f>
        <v>88.613333333333344</v>
      </c>
    </row>
    <row r="20" spans="1:21" x14ac:dyDescent="0.25">
      <c r="A20" s="1">
        <v>3</v>
      </c>
      <c r="B20" s="1">
        <v>196.22</v>
      </c>
      <c r="C20" s="1">
        <v>202.28</v>
      </c>
      <c r="D20" s="1">
        <v>195.42</v>
      </c>
      <c r="E20" s="6">
        <f t="shared" ref="E20:E27" si="5">AVERAGE(B20:D20)</f>
        <v>197.97333333333333</v>
      </c>
      <c r="F20" s="1">
        <v>145.19</v>
      </c>
      <c r="G20" s="1">
        <v>158</v>
      </c>
      <c r="H20" s="1">
        <v>158.47</v>
      </c>
      <c r="I20" s="6">
        <f t="shared" ref="I20:I27" si="6">AVERAGE(F20:H20)</f>
        <v>153.88666666666666</v>
      </c>
      <c r="J20" s="1">
        <v>177.37</v>
      </c>
      <c r="K20" s="1">
        <v>198.18</v>
      </c>
      <c r="L20" s="1">
        <v>178.69</v>
      </c>
      <c r="M20" s="6">
        <f t="shared" ref="M20:M27" si="7">AVERAGE(J20:L20)</f>
        <v>184.74666666666667</v>
      </c>
      <c r="N20" s="1">
        <v>179.81</v>
      </c>
      <c r="O20" s="1">
        <v>179.08</v>
      </c>
      <c r="P20" s="1">
        <v>195.69</v>
      </c>
      <c r="Q20" s="6">
        <f t="shared" ref="Q20:Q27" si="8">AVERAGE(N20:P20)</f>
        <v>184.85999999999999</v>
      </c>
      <c r="R20" s="1">
        <v>203.08</v>
      </c>
      <c r="S20" s="1">
        <v>179.83</v>
      </c>
      <c r="T20" s="1">
        <v>170.22</v>
      </c>
      <c r="U20" s="6">
        <f t="shared" ref="U20:U27" si="9">AVERAGE(R20:T20)</f>
        <v>184.37666666666667</v>
      </c>
    </row>
    <row r="21" spans="1:21" x14ac:dyDescent="0.25">
      <c r="A21" s="1">
        <v>4</v>
      </c>
      <c r="B21" s="1">
        <v>178.79</v>
      </c>
      <c r="C21" s="1">
        <v>163.44</v>
      </c>
      <c r="D21" s="1">
        <v>158.24</v>
      </c>
      <c r="E21" s="6">
        <f t="shared" si="5"/>
        <v>166.82333333333335</v>
      </c>
      <c r="F21" s="1">
        <v>141.52000000000001</v>
      </c>
      <c r="G21" s="1">
        <v>133.12</v>
      </c>
      <c r="H21" s="1">
        <v>135.86000000000001</v>
      </c>
      <c r="I21" s="6">
        <f t="shared" si="6"/>
        <v>136.83333333333334</v>
      </c>
      <c r="J21" s="1">
        <v>154.41</v>
      </c>
      <c r="K21" s="1">
        <v>137.85</v>
      </c>
      <c r="L21" s="1">
        <v>140.37</v>
      </c>
      <c r="M21" s="6">
        <f t="shared" si="7"/>
        <v>144.21</v>
      </c>
      <c r="N21" s="1">
        <v>156.02000000000001</v>
      </c>
      <c r="O21" s="1">
        <v>138.44</v>
      </c>
      <c r="P21" s="1">
        <v>137.24</v>
      </c>
      <c r="Q21" s="6">
        <f t="shared" si="8"/>
        <v>143.9</v>
      </c>
      <c r="R21" s="1">
        <v>124.83</v>
      </c>
      <c r="S21" s="1">
        <v>124.62</v>
      </c>
      <c r="T21" s="1">
        <v>131.06</v>
      </c>
      <c r="U21" s="6">
        <f t="shared" si="9"/>
        <v>126.83666666666666</v>
      </c>
    </row>
    <row r="22" spans="1:21" x14ac:dyDescent="0.25">
      <c r="A22" s="1">
        <v>5</v>
      </c>
      <c r="B22" s="1">
        <v>199.2</v>
      </c>
      <c r="C22" s="1">
        <v>187.33</v>
      </c>
      <c r="D22" s="1">
        <v>188.98</v>
      </c>
      <c r="E22" s="6">
        <f t="shared" si="5"/>
        <v>191.83666666666667</v>
      </c>
      <c r="F22" s="1">
        <v>141.88</v>
      </c>
      <c r="G22" s="1">
        <v>116.16</v>
      </c>
      <c r="H22" s="1">
        <v>123.46</v>
      </c>
      <c r="I22" s="6">
        <f t="shared" si="6"/>
        <v>127.16666666666664</v>
      </c>
      <c r="J22" s="1">
        <v>154.82</v>
      </c>
      <c r="K22" s="1">
        <v>144.56</v>
      </c>
      <c r="L22" s="1">
        <v>146.4</v>
      </c>
      <c r="M22" s="6">
        <f t="shared" si="7"/>
        <v>148.59333333333333</v>
      </c>
      <c r="N22" s="1">
        <v>163.84</v>
      </c>
      <c r="O22" s="1">
        <v>162.93</v>
      </c>
      <c r="P22" s="1">
        <v>172.06</v>
      </c>
      <c r="Q22" s="6">
        <f t="shared" si="8"/>
        <v>166.27666666666667</v>
      </c>
      <c r="R22" s="1">
        <v>177.4</v>
      </c>
      <c r="S22" s="1">
        <v>159.28</v>
      </c>
      <c r="T22" s="1">
        <v>160.54</v>
      </c>
      <c r="U22" s="1">
        <f t="shared" si="9"/>
        <v>165.74</v>
      </c>
    </row>
    <row r="23" spans="1:21" x14ac:dyDescent="0.25">
      <c r="A23" s="1">
        <v>6</v>
      </c>
      <c r="B23" s="1">
        <v>137.87</v>
      </c>
      <c r="C23" s="1">
        <v>135.93</v>
      </c>
      <c r="D23" s="1">
        <v>137.88999999999999</v>
      </c>
      <c r="E23" s="1">
        <f t="shared" si="5"/>
        <v>137.22999999999999</v>
      </c>
      <c r="F23" s="1">
        <v>130.93</v>
      </c>
      <c r="G23" s="1">
        <v>130.94999999999999</v>
      </c>
      <c r="H23" s="1">
        <v>137.22999999999999</v>
      </c>
      <c r="I23" s="6">
        <f t="shared" si="6"/>
        <v>133.03666666666666</v>
      </c>
      <c r="J23" s="1">
        <v>150.31</v>
      </c>
      <c r="K23" s="1">
        <v>144.47</v>
      </c>
      <c r="L23" s="1">
        <v>142.01</v>
      </c>
      <c r="M23" s="6">
        <f t="shared" si="7"/>
        <v>145.59666666666666</v>
      </c>
      <c r="N23" s="1">
        <v>153.63999999999999</v>
      </c>
      <c r="O23" s="1">
        <v>145.31</v>
      </c>
      <c r="P23" s="1">
        <v>144.87</v>
      </c>
      <c r="Q23" s="6">
        <f t="shared" si="8"/>
        <v>147.94</v>
      </c>
      <c r="R23" s="1">
        <v>147.5</v>
      </c>
      <c r="S23" s="1">
        <v>155.29</v>
      </c>
      <c r="T23" s="1">
        <v>151.62</v>
      </c>
      <c r="U23" s="1">
        <f t="shared" si="9"/>
        <v>151.47</v>
      </c>
    </row>
    <row r="24" spans="1:21" x14ac:dyDescent="0.25">
      <c r="A24" s="1">
        <v>7</v>
      </c>
      <c r="B24" s="1">
        <v>211.57</v>
      </c>
      <c r="C24" s="1">
        <v>162.97999999999999</v>
      </c>
      <c r="D24" s="1">
        <v>165.9</v>
      </c>
      <c r="E24" s="1">
        <f t="shared" si="5"/>
        <v>180.14999999999998</v>
      </c>
      <c r="F24" s="1">
        <v>151.65</v>
      </c>
      <c r="G24" s="1">
        <v>142.68</v>
      </c>
      <c r="H24" s="1">
        <v>163.74</v>
      </c>
      <c r="I24" s="6">
        <f t="shared" si="6"/>
        <v>152.69000000000003</v>
      </c>
      <c r="J24" s="1">
        <v>186.07</v>
      </c>
      <c r="K24" s="1">
        <v>180.2</v>
      </c>
      <c r="L24" s="1">
        <v>170.16</v>
      </c>
      <c r="M24" s="6">
        <f t="shared" si="7"/>
        <v>178.80999999999997</v>
      </c>
      <c r="N24" s="1">
        <v>195.09</v>
      </c>
      <c r="O24" s="1">
        <v>176.22</v>
      </c>
      <c r="P24" s="1">
        <v>187.64</v>
      </c>
      <c r="Q24" s="6">
        <f t="shared" si="8"/>
        <v>186.31666666666669</v>
      </c>
      <c r="R24" s="1">
        <v>179.54</v>
      </c>
      <c r="S24" s="1">
        <v>208.23</v>
      </c>
      <c r="T24" s="1">
        <v>197.37</v>
      </c>
      <c r="U24" s="6">
        <f t="shared" si="9"/>
        <v>195.04666666666665</v>
      </c>
    </row>
    <row r="25" spans="1:21" x14ac:dyDescent="0.25">
      <c r="A25" s="1">
        <v>8</v>
      </c>
      <c r="B25" s="1">
        <v>222.79</v>
      </c>
      <c r="C25" s="1">
        <v>214.03</v>
      </c>
      <c r="D25" s="1">
        <v>242.46</v>
      </c>
      <c r="E25" s="6">
        <f t="shared" si="5"/>
        <v>226.42666666666665</v>
      </c>
      <c r="F25" s="1">
        <v>196.63</v>
      </c>
      <c r="G25" s="1">
        <v>192.17</v>
      </c>
      <c r="H25" s="1">
        <v>194.99</v>
      </c>
      <c r="I25" s="6">
        <f t="shared" si="6"/>
        <v>194.59666666666666</v>
      </c>
      <c r="J25" s="1">
        <v>230.39</v>
      </c>
      <c r="K25" s="1">
        <v>229.08</v>
      </c>
      <c r="L25" s="1">
        <v>225.92</v>
      </c>
      <c r="M25" s="6">
        <f t="shared" si="7"/>
        <v>228.46333333333334</v>
      </c>
      <c r="N25" s="1">
        <v>226.16</v>
      </c>
      <c r="O25" s="1">
        <v>218.51</v>
      </c>
      <c r="P25" s="1">
        <v>221.75</v>
      </c>
      <c r="Q25" s="6">
        <f t="shared" si="8"/>
        <v>222.14</v>
      </c>
      <c r="R25" s="1">
        <v>183.66</v>
      </c>
      <c r="S25" s="1">
        <v>202.41</v>
      </c>
      <c r="T25" s="1">
        <v>194.21</v>
      </c>
      <c r="U25" s="6">
        <f t="shared" si="9"/>
        <v>193.42666666666665</v>
      </c>
    </row>
    <row r="26" spans="1:21" x14ac:dyDescent="0.25">
      <c r="A26" s="1">
        <v>9</v>
      </c>
      <c r="B26" s="3">
        <v>158</v>
      </c>
      <c r="C26" s="3">
        <v>153.19999999999999</v>
      </c>
      <c r="D26" s="3">
        <v>173.21</v>
      </c>
      <c r="E26" s="3">
        <f t="shared" si="5"/>
        <v>161.47</v>
      </c>
      <c r="F26" s="3">
        <v>159.61000000000001</v>
      </c>
      <c r="G26" s="3">
        <v>172.44</v>
      </c>
      <c r="H26" s="3">
        <v>151.97</v>
      </c>
      <c r="I26" s="8">
        <f t="shared" si="6"/>
        <v>161.34</v>
      </c>
      <c r="J26" s="3">
        <v>145.69</v>
      </c>
      <c r="K26" s="3">
        <v>124.17</v>
      </c>
      <c r="L26" s="3">
        <v>150.76</v>
      </c>
      <c r="M26" s="8">
        <f t="shared" si="7"/>
        <v>140.20666666666668</v>
      </c>
      <c r="N26" s="3">
        <v>149.94</v>
      </c>
      <c r="O26" s="3">
        <v>130.78</v>
      </c>
      <c r="P26" s="3">
        <v>143.87</v>
      </c>
      <c r="Q26" s="8">
        <f t="shared" si="8"/>
        <v>141.53</v>
      </c>
      <c r="R26" s="3">
        <v>143.13</v>
      </c>
      <c r="S26" s="3">
        <v>137.04</v>
      </c>
      <c r="T26" s="3">
        <v>126.93</v>
      </c>
      <c r="U26" s="15">
        <f t="shared" si="9"/>
        <v>135.69999999999999</v>
      </c>
    </row>
    <row r="27" spans="1:21" x14ac:dyDescent="0.25">
      <c r="A27" s="1">
        <v>10</v>
      </c>
      <c r="B27" s="1">
        <v>230</v>
      </c>
      <c r="C27" s="1">
        <v>235.72</v>
      </c>
      <c r="D27" s="1">
        <v>241.47</v>
      </c>
      <c r="E27" s="1">
        <f t="shared" si="5"/>
        <v>235.73000000000002</v>
      </c>
      <c r="F27" s="1">
        <v>221.43</v>
      </c>
      <c r="G27" s="1">
        <v>158.44</v>
      </c>
      <c r="H27" s="1">
        <v>134.30000000000001</v>
      </c>
      <c r="I27" s="6">
        <f t="shared" si="6"/>
        <v>171.39000000000001</v>
      </c>
      <c r="J27" s="1">
        <v>227.24</v>
      </c>
      <c r="K27" s="1">
        <v>193.58</v>
      </c>
      <c r="L27" s="1">
        <v>197.74</v>
      </c>
      <c r="M27" s="6">
        <f t="shared" si="7"/>
        <v>206.1866666666667</v>
      </c>
      <c r="N27" s="1">
        <v>136.66999999999999</v>
      </c>
      <c r="O27" s="1">
        <v>213.56</v>
      </c>
      <c r="P27" s="1">
        <v>172.65</v>
      </c>
      <c r="Q27" s="6">
        <f t="shared" si="8"/>
        <v>174.29333333333332</v>
      </c>
      <c r="R27" s="1">
        <v>192.36</v>
      </c>
      <c r="S27" s="1">
        <v>226.92</v>
      </c>
      <c r="T27" s="1">
        <v>237.23</v>
      </c>
      <c r="U27" s="6">
        <f t="shared" si="9"/>
        <v>218.83666666666667</v>
      </c>
    </row>
    <row r="28" spans="1:21" x14ac:dyDescent="0.25">
      <c r="A28" s="5" t="s">
        <v>16</v>
      </c>
      <c r="B28" s="13"/>
      <c r="C28" s="13"/>
      <c r="D28" s="13"/>
      <c r="E28" s="12">
        <f>AVERAGE(E18:E27)</f>
        <v>184.94666666666669</v>
      </c>
      <c r="F28" s="13"/>
      <c r="G28" s="13"/>
      <c r="H28" s="13"/>
      <c r="I28" s="12">
        <f>AVERAGE(I18:I27)</f>
        <v>147.70666666666665</v>
      </c>
      <c r="J28" s="13"/>
      <c r="K28" s="13"/>
      <c r="L28" s="13"/>
      <c r="M28" s="12">
        <f>AVERAGE(M18:M27)</f>
        <v>165.00466666666668</v>
      </c>
      <c r="N28" s="13"/>
      <c r="O28" s="13"/>
      <c r="P28" s="13"/>
      <c r="Q28" s="12">
        <f>AVERAGE(Q18:Q27)</f>
        <v>160.08733333333331</v>
      </c>
      <c r="R28" s="13"/>
      <c r="S28" s="13"/>
      <c r="T28" s="13"/>
      <c r="U28" s="12">
        <f>AVERAGE(U18:U27)</f>
        <v>165.13566666666668</v>
      </c>
    </row>
    <row r="29" spans="1:21" x14ac:dyDescent="0.25">
      <c r="A29" s="5" t="s">
        <v>17</v>
      </c>
      <c r="B29" s="13"/>
      <c r="C29" s="13"/>
      <c r="D29" s="13"/>
      <c r="E29" s="12">
        <f>_xlfn.STDEV.P(E18:E27)</f>
        <v>30.816338667805436</v>
      </c>
      <c r="F29" s="13"/>
      <c r="G29" s="13"/>
      <c r="H29" s="13"/>
      <c r="I29" s="12">
        <f>_xlfn.STDEV.P(I18:I27)</f>
        <v>26.730055784121067</v>
      </c>
      <c r="J29" s="13"/>
      <c r="K29" s="13"/>
      <c r="L29" s="13"/>
      <c r="M29" s="12">
        <f>_xlfn.STDEV.P(M18:M27)</f>
        <v>37.291142058134874</v>
      </c>
      <c r="N29" s="13"/>
      <c r="O29" s="13"/>
      <c r="P29" s="13"/>
      <c r="Q29" s="12">
        <f>_xlfn.STDEV.P(Q18:Q27)</f>
        <v>37.290219206173326</v>
      </c>
      <c r="R29" s="13"/>
      <c r="S29" s="13"/>
      <c r="T29" s="13"/>
      <c r="U29" s="12">
        <f>_xlfn.STDEV.P(U18:U27)</f>
        <v>37.430218868656731</v>
      </c>
    </row>
    <row r="32" spans="1:21" x14ac:dyDescent="0.25">
      <c r="A32" s="16" t="s">
        <v>23</v>
      </c>
    </row>
    <row r="33" spans="1:14" x14ac:dyDescent="0.25">
      <c r="A33" s="10" t="s">
        <v>0</v>
      </c>
      <c r="B33" s="17" t="s">
        <v>2</v>
      </c>
      <c r="C33" s="18" t="s">
        <v>19</v>
      </c>
      <c r="D33" s="19" t="s">
        <v>24</v>
      </c>
      <c r="E33" s="20" t="s">
        <v>25</v>
      </c>
      <c r="F33" s="21" t="s">
        <v>26</v>
      </c>
      <c r="H33" s="22" t="s">
        <v>1</v>
      </c>
      <c r="I33" s="17" t="s">
        <v>2</v>
      </c>
      <c r="J33" s="18" t="s">
        <v>19</v>
      </c>
      <c r="K33" s="19" t="s">
        <v>24</v>
      </c>
      <c r="L33" s="20" t="s">
        <v>25</v>
      </c>
      <c r="M33" s="21" t="s">
        <v>26</v>
      </c>
    </row>
    <row r="34" spans="1:14" x14ac:dyDescent="0.25">
      <c r="A34" s="1">
        <v>1</v>
      </c>
      <c r="B34" s="1">
        <v>236.32</v>
      </c>
      <c r="C34" s="1">
        <v>148.03</v>
      </c>
      <c r="D34" s="1">
        <v>146.86000000000001</v>
      </c>
      <c r="E34" s="1">
        <v>131.02000000000001</v>
      </c>
      <c r="F34" s="1">
        <v>151.26</v>
      </c>
      <c r="H34" s="1">
        <v>1</v>
      </c>
      <c r="I34" s="1">
        <v>212.49</v>
      </c>
      <c r="J34" s="1">
        <v>161.22</v>
      </c>
      <c r="K34" s="1">
        <v>204.47</v>
      </c>
      <c r="L34" s="1">
        <v>168.71</v>
      </c>
      <c r="M34" s="1">
        <v>202.73</v>
      </c>
      <c r="N34" s="2" t="s">
        <v>6</v>
      </c>
    </row>
    <row r="35" spans="1:14" x14ac:dyDescent="0.25">
      <c r="A35" s="1">
        <v>2</v>
      </c>
      <c r="B35" s="1">
        <v>117.51</v>
      </c>
      <c r="C35" s="1">
        <v>118.76</v>
      </c>
      <c r="D35" s="1">
        <v>119.47</v>
      </c>
      <c r="E35" s="1">
        <v>145.18</v>
      </c>
      <c r="F35" s="1">
        <v>138.47</v>
      </c>
      <c r="H35" s="1">
        <v>2</v>
      </c>
      <c r="I35" s="3">
        <v>152.32</v>
      </c>
      <c r="J35" s="3">
        <v>97.21</v>
      </c>
      <c r="K35" s="3">
        <v>96.77</v>
      </c>
      <c r="L35" s="3">
        <v>88.12</v>
      </c>
      <c r="M35" s="3">
        <v>93.81</v>
      </c>
      <c r="N35" t="s">
        <v>7</v>
      </c>
    </row>
    <row r="36" spans="1:14" x14ac:dyDescent="0.25">
      <c r="A36" s="1">
        <v>3</v>
      </c>
      <c r="B36" s="1">
        <v>222.65</v>
      </c>
      <c r="C36" s="1">
        <v>170.55</v>
      </c>
      <c r="D36" s="1">
        <v>173.65</v>
      </c>
      <c r="E36" s="1">
        <v>181.82</v>
      </c>
      <c r="F36" s="1">
        <v>194.48</v>
      </c>
      <c r="H36" s="1">
        <v>3</v>
      </c>
      <c r="I36" s="1">
        <v>202.28</v>
      </c>
      <c r="J36" s="1">
        <v>158.47</v>
      </c>
      <c r="K36" s="1">
        <v>198.18</v>
      </c>
      <c r="L36" s="1">
        <v>195.69</v>
      </c>
      <c r="M36" s="1">
        <v>203.08</v>
      </c>
      <c r="N36" t="s">
        <v>8</v>
      </c>
    </row>
    <row r="37" spans="1:14" x14ac:dyDescent="0.25">
      <c r="A37" s="1">
        <v>4</v>
      </c>
      <c r="B37" s="1">
        <v>142.30000000000001</v>
      </c>
      <c r="C37" s="1">
        <v>139.94999999999999</v>
      </c>
      <c r="D37" s="1">
        <v>197.16</v>
      </c>
      <c r="E37" s="1">
        <v>184.85</v>
      </c>
      <c r="F37" s="1">
        <v>184.4</v>
      </c>
      <c r="H37" s="1">
        <v>4</v>
      </c>
      <c r="I37" s="1">
        <v>178.79</v>
      </c>
      <c r="J37" s="1">
        <v>141.52000000000001</v>
      </c>
      <c r="K37" s="1">
        <v>154.41</v>
      </c>
      <c r="L37" s="1">
        <v>156.02000000000001</v>
      </c>
      <c r="M37" s="1">
        <v>131.06</v>
      </c>
      <c r="N37" t="s">
        <v>9</v>
      </c>
    </row>
    <row r="38" spans="1:14" x14ac:dyDescent="0.25">
      <c r="A38" s="1">
        <v>5</v>
      </c>
      <c r="B38" s="1">
        <v>254.4</v>
      </c>
      <c r="C38" s="1">
        <v>158.87</v>
      </c>
      <c r="D38" s="1">
        <v>197.51</v>
      </c>
      <c r="E38" s="1">
        <v>222.88</v>
      </c>
      <c r="F38" s="1">
        <v>248.16</v>
      </c>
      <c r="H38" s="1">
        <v>5</v>
      </c>
      <c r="I38" s="1">
        <v>199.2</v>
      </c>
      <c r="J38" s="1">
        <v>141.88</v>
      </c>
      <c r="K38" s="1">
        <v>154.82</v>
      </c>
      <c r="L38" s="1">
        <v>172.06</v>
      </c>
      <c r="M38" s="1">
        <v>177.4</v>
      </c>
      <c r="N38" t="s">
        <v>10</v>
      </c>
    </row>
    <row r="39" spans="1:14" x14ac:dyDescent="0.25">
      <c r="A39" s="1">
        <v>6</v>
      </c>
      <c r="B39" s="1">
        <v>194.82</v>
      </c>
      <c r="C39" s="1">
        <v>165.37</v>
      </c>
      <c r="D39" s="1">
        <v>170.97</v>
      </c>
      <c r="E39" s="1">
        <v>205.7</v>
      </c>
      <c r="F39" s="1">
        <v>179</v>
      </c>
      <c r="H39" s="1">
        <v>6</v>
      </c>
      <c r="I39" s="1">
        <v>137.88999999999999</v>
      </c>
      <c r="J39" s="1">
        <v>137.22999999999999</v>
      </c>
      <c r="K39" s="1">
        <v>150.31</v>
      </c>
      <c r="L39" s="1">
        <v>153.63999999999999</v>
      </c>
      <c r="M39" s="1">
        <v>155.29</v>
      </c>
      <c r="N39" t="s">
        <v>11</v>
      </c>
    </row>
    <row r="40" spans="1:14" x14ac:dyDescent="0.25">
      <c r="A40" s="1">
        <v>7</v>
      </c>
      <c r="B40" s="1">
        <v>146.01</v>
      </c>
      <c r="C40" s="1">
        <v>115.03</v>
      </c>
      <c r="D40" s="1">
        <v>121.81</v>
      </c>
      <c r="E40" s="1">
        <v>123.5</v>
      </c>
      <c r="F40" s="1">
        <v>104.61</v>
      </c>
      <c r="H40" s="1">
        <v>7</v>
      </c>
      <c r="I40" s="1">
        <v>211.57</v>
      </c>
      <c r="J40" s="1">
        <v>163.74</v>
      </c>
      <c r="K40" s="1">
        <v>186.07</v>
      </c>
      <c r="L40" s="1">
        <v>195.09</v>
      </c>
      <c r="M40" s="1">
        <v>208.23</v>
      </c>
      <c r="N40" t="s">
        <v>12</v>
      </c>
    </row>
    <row r="41" spans="1:14" x14ac:dyDescent="0.25">
      <c r="A41" s="1">
        <v>8</v>
      </c>
      <c r="B41" s="1">
        <v>264.86</v>
      </c>
      <c r="C41" s="1">
        <v>230.15</v>
      </c>
      <c r="D41" s="1">
        <v>267.02999999999997</v>
      </c>
      <c r="E41" s="1">
        <v>275.52</v>
      </c>
      <c r="F41" s="1">
        <v>284.70999999999998</v>
      </c>
      <c r="H41" s="1">
        <v>8</v>
      </c>
      <c r="I41" s="1">
        <v>242.46</v>
      </c>
      <c r="J41" s="1">
        <v>194.99</v>
      </c>
      <c r="K41" s="1">
        <v>230.39</v>
      </c>
      <c r="L41" s="1">
        <v>226.16</v>
      </c>
      <c r="M41" s="1">
        <v>202.41</v>
      </c>
      <c r="N41" t="s">
        <v>13</v>
      </c>
    </row>
    <row r="42" spans="1:14" x14ac:dyDescent="0.25">
      <c r="A42" s="1">
        <v>9</v>
      </c>
      <c r="B42" s="1">
        <v>185.52</v>
      </c>
      <c r="C42" s="1">
        <v>139.07</v>
      </c>
      <c r="D42" s="1">
        <v>135.82</v>
      </c>
      <c r="E42" s="1">
        <v>129.28</v>
      </c>
      <c r="F42" s="1">
        <v>138.69</v>
      </c>
      <c r="H42" s="1">
        <v>9</v>
      </c>
      <c r="I42" s="3">
        <v>173.21</v>
      </c>
      <c r="J42" s="3">
        <v>172.44</v>
      </c>
      <c r="K42" s="3">
        <v>150.76</v>
      </c>
      <c r="L42" s="3">
        <v>149.94</v>
      </c>
      <c r="M42" s="3">
        <v>143.13</v>
      </c>
      <c r="N42" t="s">
        <v>14</v>
      </c>
    </row>
    <row r="43" spans="1:14" x14ac:dyDescent="0.25">
      <c r="A43" s="1">
        <v>10</v>
      </c>
      <c r="B43" s="4">
        <v>270.31</v>
      </c>
      <c r="C43" s="4">
        <v>237.06</v>
      </c>
      <c r="D43" s="4">
        <v>277.33999999999997</v>
      </c>
      <c r="E43" s="4">
        <v>299.74</v>
      </c>
      <c r="F43" s="4">
        <v>283.75</v>
      </c>
      <c r="H43" s="1">
        <v>10</v>
      </c>
      <c r="I43" s="1">
        <v>241.47</v>
      </c>
      <c r="J43" s="1">
        <v>221.43</v>
      </c>
      <c r="K43" s="1">
        <v>227.24</v>
      </c>
      <c r="L43" s="1">
        <v>213.56</v>
      </c>
      <c r="M43" s="1">
        <v>237.23</v>
      </c>
      <c r="N43" t="s">
        <v>15</v>
      </c>
    </row>
    <row r="44" spans="1:14" x14ac:dyDescent="0.25">
      <c r="A44" s="5" t="s">
        <v>16</v>
      </c>
      <c r="B44" s="6">
        <f>AVERAGE(B34:B43)</f>
        <v>203.46999999999997</v>
      </c>
      <c r="C44" s="6">
        <f t="shared" ref="C44:F44" si="10">AVERAGE(C34:C43)</f>
        <v>162.28399999999999</v>
      </c>
      <c r="D44" s="6">
        <f t="shared" si="10"/>
        <v>180.762</v>
      </c>
      <c r="E44" s="6">
        <f t="shared" si="10"/>
        <v>189.94900000000001</v>
      </c>
      <c r="F44" s="6">
        <f t="shared" si="10"/>
        <v>190.75299999999999</v>
      </c>
      <c r="H44" s="5" t="s">
        <v>16</v>
      </c>
      <c r="I44" s="6">
        <f>AVERAGE(I34:I43)</f>
        <v>195.16799999999998</v>
      </c>
      <c r="J44" s="6">
        <f t="shared" ref="J44:M44" si="11">AVERAGE(J34:J43)</f>
        <v>159.01300000000001</v>
      </c>
      <c r="K44" s="6">
        <f t="shared" si="11"/>
        <v>175.34200000000001</v>
      </c>
      <c r="L44" s="6">
        <f t="shared" si="11"/>
        <v>171.89900000000003</v>
      </c>
      <c r="M44" s="6">
        <f t="shared" si="11"/>
        <v>175.43699999999998</v>
      </c>
    </row>
    <row r="45" spans="1:14" x14ac:dyDescent="0.25">
      <c r="A45" s="5" t="s">
        <v>17</v>
      </c>
      <c r="B45" s="6">
        <f>_xlfn.STDEV.P(B34:B43)</f>
        <v>52.064137945422665</v>
      </c>
      <c r="C45" s="6">
        <f t="shared" ref="C45:F45" si="12">_xlfn.STDEV.P(C34:C43)</f>
        <v>39.566276852895811</v>
      </c>
      <c r="D45" s="6">
        <f t="shared" si="12"/>
        <v>52.788737586723947</v>
      </c>
      <c r="E45" s="6">
        <f t="shared" si="12"/>
        <v>58.629491290646499</v>
      </c>
      <c r="F45" s="6">
        <f t="shared" si="12"/>
        <v>59.488393162027819</v>
      </c>
      <c r="H45" s="5" t="s">
        <v>17</v>
      </c>
      <c r="I45" s="6">
        <f>_xlfn.STDEV.P(I34:I43)</f>
        <v>32.990053591954087</v>
      </c>
      <c r="J45" s="6">
        <f t="shared" ref="J45:M45" si="13">_xlfn.STDEV.P(J34:J43)</f>
        <v>32.080641530368339</v>
      </c>
      <c r="K45" s="6">
        <f t="shared" si="13"/>
        <v>39.335131066261866</v>
      </c>
      <c r="L45" s="6">
        <f t="shared" si="13"/>
        <v>37.256646507703692</v>
      </c>
      <c r="M45" s="6">
        <f t="shared" si="13"/>
        <v>41.492317614228291</v>
      </c>
    </row>
    <row r="48" spans="1:14" x14ac:dyDescent="0.25">
      <c r="A48" s="16" t="s">
        <v>27</v>
      </c>
    </row>
    <row r="49" spans="1:13" x14ac:dyDescent="0.25">
      <c r="A49" s="10" t="s">
        <v>0</v>
      </c>
      <c r="B49" s="17" t="s">
        <v>2</v>
      </c>
      <c r="C49" s="18" t="s">
        <v>19</v>
      </c>
      <c r="D49" s="19" t="s">
        <v>24</v>
      </c>
      <c r="E49" s="20" t="s">
        <v>25</v>
      </c>
      <c r="F49" s="21" t="s">
        <v>26</v>
      </c>
      <c r="H49" s="22" t="s">
        <v>1</v>
      </c>
      <c r="I49" s="17" t="s">
        <v>2</v>
      </c>
      <c r="J49" s="18" t="s">
        <v>19</v>
      </c>
      <c r="K49" s="19" t="s">
        <v>24</v>
      </c>
      <c r="L49" s="20" t="s">
        <v>25</v>
      </c>
      <c r="M49" s="21" t="s">
        <v>26</v>
      </c>
    </row>
    <row r="50" spans="1:13" x14ac:dyDescent="0.25">
      <c r="A50" s="1">
        <v>1</v>
      </c>
      <c r="B50" s="1">
        <f t="shared" ref="B50:B55" si="14">E3</f>
        <v>206.12</v>
      </c>
      <c r="C50" s="6">
        <f t="shared" ref="C50:C55" si="15">I3</f>
        <v>134.07666666666668</v>
      </c>
      <c r="D50" s="6">
        <f t="shared" ref="D50:D55" si="16">M3</f>
        <v>142.005</v>
      </c>
      <c r="E50" s="6">
        <f t="shared" ref="E50:E55" si="17">Q3</f>
        <v>121.54666666666667</v>
      </c>
      <c r="F50" s="6">
        <f t="shared" ref="F50:F55" si="18">U3</f>
        <v>148.34666666666666</v>
      </c>
      <c r="H50" s="1">
        <v>1</v>
      </c>
      <c r="I50" s="6">
        <f t="shared" ref="I50:I55" si="19">E18</f>
        <v>204.52333333333334</v>
      </c>
      <c r="J50" s="6">
        <f t="shared" ref="J50:J55" si="20">I18</f>
        <v>155.97666666666669</v>
      </c>
      <c r="K50" s="6">
        <f t="shared" ref="K50:K55" si="21">M18</f>
        <v>182.97333333333336</v>
      </c>
      <c r="L50" s="6">
        <f t="shared" ref="L50:L55" si="22">Q18</f>
        <v>161.60333333333332</v>
      </c>
      <c r="M50" s="1">
        <f t="shared" ref="M50:M55" si="23">U18</f>
        <v>191.30999999999997</v>
      </c>
    </row>
    <row r="51" spans="1:13" x14ac:dyDescent="0.25">
      <c r="A51" s="1">
        <v>2</v>
      </c>
      <c r="B51" s="6">
        <f t="shared" si="14"/>
        <v>116.84666666666668</v>
      </c>
      <c r="C51" s="6">
        <f t="shared" si="15"/>
        <v>112.38666666666667</v>
      </c>
      <c r="D51" s="6">
        <f t="shared" si="16"/>
        <v>114.17999999999999</v>
      </c>
      <c r="E51" s="6">
        <f t="shared" si="17"/>
        <v>138.69999999999999</v>
      </c>
      <c r="F51" s="6">
        <f t="shared" si="18"/>
        <v>136.57666666666668</v>
      </c>
      <c r="H51" s="1">
        <v>2</v>
      </c>
      <c r="I51" s="8">
        <f t="shared" si="19"/>
        <v>147.30333333333331</v>
      </c>
      <c r="J51" s="8">
        <f t="shared" si="20"/>
        <v>90.149999999999991</v>
      </c>
      <c r="K51" s="8">
        <f t="shared" si="21"/>
        <v>90.259999999999991</v>
      </c>
      <c r="L51" s="8">
        <f t="shared" si="22"/>
        <v>72.013333333333335</v>
      </c>
      <c r="M51" s="8">
        <f t="shared" si="23"/>
        <v>88.613333333333344</v>
      </c>
    </row>
    <row r="52" spans="1:13" x14ac:dyDescent="0.25">
      <c r="A52" s="1">
        <v>3</v>
      </c>
      <c r="B52" s="6">
        <f t="shared" si="14"/>
        <v>203.83666666666667</v>
      </c>
      <c r="C52" s="6">
        <f t="shared" si="15"/>
        <v>164.18666666666667</v>
      </c>
      <c r="D52" s="6">
        <f t="shared" si="16"/>
        <v>164.51999999999998</v>
      </c>
      <c r="E52" s="6">
        <f t="shared" si="17"/>
        <v>175.71333333333334</v>
      </c>
      <c r="F52" s="6">
        <f t="shared" si="18"/>
        <v>181.65333333333334</v>
      </c>
      <c r="H52" s="1">
        <v>3</v>
      </c>
      <c r="I52" s="6">
        <f t="shared" si="19"/>
        <v>197.97333333333333</v>
      </c>
      <c r="J52" s="6">
        <f t="shared" si="20"/>
        <v>153.88666666666666</v>
      </c>
      <c r="K52" s="6">
        <f t="shared" si="21"/>
        <v>184.74666666666667</v>
      </c>
      <c r="L52" s="6">
        <f t="shared" si="22"/>
        <v>184.85999999999999</v>
      </c>
      <c r="M52" s="6">
        <f t="shared" si="23"/>
        <v>184.37666666666667</v>
      </c>
    </row>
    <row r="53" spans="1:13" x14ac:dyDescent="0.25">
      <c r="A53" s="1">
        <v>4</v>
      </c>
      <c r="B53" s="1">
        <f t="shared" si="14"/>
        <v>136.4</v>
      </c>
      <c r="C53" s="6">
        <f t="shared" si="15"/>
        <v>138.55666666666667</v>
      </c>
      <c r="D53" s="6">
        <f t="shared" si="16"/>
        <v>192.91333333333333</v>
      </c>
      <c r="E53" s="6">
        <f t="shared" si="17"/>
        <v>176.96333333333334</v>
      </c>
      <c r="F53" s="6">
        <f t="shared" si="18"/>
        <v>162.74</v>
      </c>
      <c r="H53" s="1">
        <v>4</v>
      </c>
      <c r="I53" s="6">
        <f t="shared" si="19"/>
        <v>166.82333333333335</v>
      </c>
      <c r="J53" s="6">
        <f t="shared" si="20"/>
        <v>136.83333333333334</v>
      </c>
      <c r="K53" s="6">
        <f t="shared" si="21"/>
        <v>144.21</v>
      </c>
      <c r="L53" s="6">
        <f t="shared" si="22"/>
        <v>143.9</v>
      </c>
      <c r="M53" s="6">
        <f t="shared" si="23"/>
        <v>126.83666666666666</v>
      </c>
    </row>
    <row r="54" spans="1:13" x14ac:dyDescent="0.25">
      <c r="A54" s="1">
        <v>5</v>
      </c>
      <c r="B54" s="6">
        <f t="shared" si="14"/>
        <v>241.68333333333331</v>
      </c>
      <c r="C54" s="6">
        <f t="shared" si="15"/>
        <v>152.30666666666664</v>
      </c>
      <c r="D54" s="6">
        <f t="shared" si="16"/>
        <v>196.48333333333335</v>
      </c>
      <c r="E54" s="6">
        <f t="shared" si="17"/>
        <v>212.76666666666665</v>
      </c>
      <c r="F54" s="6">
        <f t="shared" si="18"/>
        <v>237.66</v>
      </c>
      <c r="H54" s="1">
        <v>5</v>
      </c>
      <c r="I54" s="6">
        <f t="shared" si="19"/>
        <v>191.83666666666667</v>
      </c>
      <c r="J54" s="6">
        <f t="shared" si="20"/>
        <v>127.16666666666664</v>
      </c>
      <c r="K54" s="6">
        <f t="shared" si="21"/>
        <v>148.59333333333333</v>
      </c>
      <c r="L54" s="6">
        <f t="shared" si="22"/>
        <v>166.27666666666667</v>
      </c>
      <c r="M54" s="1">
        <f t="shared" si="23"/>
        <v>165.74</v>
      </c>
    </row>
    <row r="55" spans="1:13" x14ac:dyDescent="0.25">
      <c r="A55" s="1">
        <v>6</v>
      </c>
      <c r="B55" s="6">
        <f t="shared" si="14"/>
        <v>180.93333333333337</v>
      </c>
      <c r="C55" s="6">
        <f t="shared" si="15"/>
        <v>162.75666666666666</v>
      </c>
      <c r="D55" s="6">
        <f t="shared" si="16"/>
        <v>166.83666666666667</v>
      </c>
      <c r="E55" s="6">
        <f t="shared" si="17"/>
        <v>182.8233333333333</v>
      </c>
      <c r="F55" s="6">
        <f t="shared" si="18"/>
        <v>174.67666666666665</v>
      </c>
      <c r="H55" s="1">
        <v>6</v>
      </c>
      <c r="I55" s="1">
        <f t="shared" si="19"/>
        <v>137.22999999999999</v>
      </c>
      <c r="J55" s="6">
        <f t="shared" si="20"/>
        <v>133.03666666666666</v>
      </c>
      <c r="K55" s="6">
        <f t="shared" si="21"/>
        <v>145.59666666666666</v>
      </c>
      <c r="L55" s="6">
        <f t="shared" si="22"/>
        <v>147.94</v>
      </c>
      <c r="M55" s="1">
        <f t="shared" si="23"/>
        <v>151.47</v>
      </c>
    </row>
    <row r="56" spans="1:13" x14ac:dyDescent="0.25">
      <c r="A56" s="1">
        <v>7</v>
      </c>
      <c r="B56" s="6">
        <f>E9</f>
        <v>142.94333333333333</v>
      </c>
      <c r="C56" s="6">
        <f>I9</f>
        <v>107.12333333333333</v>
      </c>
      <c r="D56" s="6">
        <f>M9</f>
        <v>114.32000000000001</v>
      </c>
      <c r="E56" s="6">
        <f>Q9</f>
        <v>112.15000000000002</v>
      </c>
      <c r="F56" s="6">
        <f>U9</f>
        <v>101.65666666666668</v>
      </c>
      <c r="H56" s="1">
        <v>7</v>
      </c>
      <c r="I56" s="1">
        <f>E24</f>
        <v>180.14999999999998</v>
      </c>
      <c r="J56" s="6">
        <f>I24</f>
        <v>152.69000000000003</v>
      </c>
      <c r="K56" s="6">
        <f>M24</f>
        <v>178.80999999999997</v>
      </c>
      <c r="L56" s="6">
        <f>Q24</f>
        <v>186.31666666666669</v>
      </c>
      <c r="M56" s="6">
        <f>U24</f>
        <v>195.04666666666665</v>
      </c>
    </row>
    <row r="57" spans="1:13" x14ac:dyDescent="0.25">
      <c r="A57" s="1">
        <v>8</v>
      </c>
      <c r="B57" s="1">
        <f>E10</f>
        <v>260.94</v>
      </c>
      <c r="C57" s="6">
        <f>I10</f>
        <v>228.08666666666667</v>
      </c>
      <c r="D57" s="6">
        <f>M10</f>
        <v>258.95999999999998</v>
      </c>
      <c r="E57" s="6">
        <f>Q10</f>
        <v>272.68333333333334</v>
      </c>
      <c r="F57" s="6">
        <f>U10</f>
        <v>280.65000000000003</v>
      </c>
      <c r="H57" s="1">
        <v>8</v>
      </c>
      <c r="I57" s="6">
        <f>E25</f>
        <v>226.42666666666665</v>
      </c>
      <c r="J57" s="6">
        <f>I25</f>
        <v>194.59666666666666</v>
      </c>
      <c r="K57" s="6">
        <f>M25</f>
        <v>228.46333333333334</v>
      </c>
      <c r="L57" s="6">
        <f>Q25</f>
        <v>222.14</v>
      </c>
      <c r="M57" s="6">
        <f>U25</f>
        <v>193.42666666666665</v>
      </c>
    </row>
    <row r="58" spans="1:13" x14ac:dyDescent="0.25">
      <c r="A58" s="1">
        <v>9</v>
      </c>
      <c r="B58" s="1">
        <f>E11</f>
        <v>172.07000000000002</v>
      </c>
      <c r="C58" s="6">
        <f>I11</f>
        <v>132.85333333333332</v>
      </c>
      <c r="D58" s="6">
        <f>M11</f>
        <v>124.38666666666666</v>
      </c>
      <c r="E58" s="6">
        <f>Q11</f>
        <v>127.60333333333334</v>
      </c>
      <c r="F58" s="6">
        <f>U11</f>
        <v>134.95000000000002</v>
      </c>
      <c r="H58" s="1">
        <v>9</v>
      </c>
      <c r="I58" s="3">
        <f>E26</f>
        <v>161.47</v>
      </c>
      <c r="J58" s="8">
        <f>I26</f>
        <v>161.34</v>
      </c>
      <c r="K58" s="8">
        <f>M26</f>
        <v>140.20666666666668</v>
      </c>
      <c r="L58" s="8">
        <f>Q26</f>
        <v>141.53</v>
      </c>
      <c r="M58" s="3">
        <f>U26</f>
        <v>135.69999999999999</v>
      </c>
    </row>
    <row r="59" spans="1:13" x14ac:dyDescent="0.25">
      <c r="A59" s="1">
        <v>10</v>
      </c>
      <c r="B59" s="1">
        <f>E12</f>
        <v>265.37000000000006</v>
      </c>
      <c r="C59" s="6">
        <f>I12</f>
        <v>236.11</v>
      </c>
      <c r="D59" s="6">
        <f>M12</f>
        <v>273.93666666666667</v>
      </c>
      <c r="E59" s="6">
        <f>Q12</f>
        <v>283.24333333333334</v>
      </c>
      <c r="F59" s="6">
        <f>U12</f>
        <v>271.62999999999994</v>
      </c>
      <c r="H59" s="1">
        <v>10</v>
      </c>
      <c r="I59" s="1">
        <f>E27</f>
        <v>235.73000000000002</v>
      </c>
      <c r="J59" s="6">
        <f>I27</f>
        <v>171.39000000000001</v>
      </c>
      <c r="K59" s="6">
        <f>M27</f>
        <v>206.1866666666667</v>
      </c>
      <c r="L59" s="6">
        <f>Q27</f>
        <v>174.29333333333332</v>
      </c>
      <c r="M59" s="6">
        <f>U27</f>
        <v>218.83666666666667</v>
      </c>
    </row>
    <row r="60" spans="1:13" x14ac:dyDescent="0.25">
      <c r="A60" s="5" t="s">
        <v>16</v>
      </c>
      <c r="B60" s="6">
        <f>AVERAGE(B50:B59)</f>
        <v>192.71433333333334</v>
      </c>
      <c r="C60" s="6">
        <f t="shared" ref="C60:F60" si="24">AVERAGE(C50:C59)</f>
        <v>156.84433333333331</v>
      </c>
      <c r="D60" s="6">
        <f t="shared" si="24"/>
        <v>174.85416666666669</v>
      </c>
      <c r="E60" s="6">
        <f t="shared" si="24"/>
        <v>180.41933333333333</v>
      </c>
      <c r="F60" s="6">
        <f t="shared" si="24"/>
        <v>183.05400000000003</v>
      </c>
      <c r="H60" s="5" t="s">
        <v>16</v>
      </c>
      <c r="I60" s="6">
        <f>AVERAGE(I50:I59)</f>
        <v>184.94666666666669</v>
      </c>
      <c r="J60" s="6">
        <f t="shared" ref="J60:M60" si="25">AVERAGE(J50:J59)</f>
        <v>147.70666666666665</v>
      </c>
      <c r="K60" s="6">
        <f t="shared" si="25"/>
        <v>165.00466666666668</v>
      </c>
      <c r="L60" s="6">
        <f t="shared" si="25"/>
        <v>160.08733333333331</v>
      </c>
      <c r="M60" s="6">
        <f t="shared" si="25"/>
        <v>165.13566666666668</v>
      </c>
    </row>
    <row r="61" spans="1:13" x14ac:dyDescent="0.25">
      <c r="A61" s="5" t="s">
        <v>17</v>
      </c>
      <c r="B61" s="6">
        <f>_xlfn.STDEV.P(B50:B59)</f>
        <v>49.602730302317525</v>
      </c>
      <c r="C61" s="6">
        <f t="shared" ref="C61:F61" si="26">_xlfn.STDEV.P(C50:C59)</f>
        <v>41.647337704694841</v>
      </c>
      <c r="D61" s="6">
        <f t="shared" si="26"/>
        <v>53.6916555965119</v>
      </c>
      <c r="E61" s="6">
        <f t="shared" si="26"/>
        <v>57.296043159870763</v>
      </c>
      <c r="F61" s="6">
        <f t="shared" si="26"/>
        <v>57.56871076857238</v>
      </c>
      <c r="H61" s="5" t="s">
        <v>17</v>
      </c>
      <c r="I61" s="6">
        <f>_xlfn.STDEV.P(I50:I59)</f>
        <v>30.816338667805436</v>
      </c>
      <c r="J61" s="6">
        <f t="shared" ref="J61:M61" si="27">_xlfn.STDEV.P(J50:J59)</f>
        <v>26.730055784121067</v>
      </c>
      <c r="K61" s="6">
        <f t="shared" si="27"/>
        <v>37.291142058134874</v>
      </c>
      <c r="L61" s="6">
        <f t="shared" si="27"/>
        <v>37.290219206173326</v>
      </c>
      <c r="M61" s="6">
        <f t="shared" si="27"/>
        <v>37.430218868656731</v>
      </c>
    </row>
  </sheetData>
  <mergeCells count="10">
    <mergeCell ref="B16:E16"/>
    <mergeCell ref="F16:I16"/>
    <mergeCell ref="J16:M16"/>
    <mergeCell ref="N16:Q16"/>
    <mergeCell ref="R16:U16"/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1"/>
  <sheetViews>
    <sheetView workbookViewId="0"/>
  </sheetViews>
  <sheetFormatPr defaultRowHeight="15" x14ac:dyDescent="0.25"/>
  <sheetData>
    <row r="1" spans="1:21" x14ac:dyDescent="0.25">
      <c r="A1" s="23" t="s">
        <v>0</v>
      </c>
      <c r="B1" s="40" t="s">
        <v>2</v>
      </c>
      <c r="C1" s="41"/>
      <c r="D1" s="41"/>
      <c r="E1" s="42"/>
      <c r="F1" s="28" t="s">
        <v>19</v>
      </c>
      <c r="G1" s="29"/>
      <c r="H1" s="29"/>
      <c r="I1" s="30"/>
      <c r="J1" s="43" t="s">
        <v>3</v>
      </c>
      <c r="K1" s="44"/>
      <c r="L1" s="44"/>
      <c r="M1" s="45"/>
      <c r="N1" s="46" t="s">
        <v>4</v>
      </c>
      <c r="O1" s="47"/>
      <c r="P1" s="47"/>
      <c r="Q1" s="48"/>
      <c r="R1" s="51" t="s">
        <v>5</v>
      </c>
      <c r="S1" s="52"/>
      <c r="T1" s="52"/>
      <c r="U1" s="52"/>
    </row>
    <row r="2" spans="1:21" x14ac:dyDescent="0.25">
      <c r="A2" s="1" t="s">
        <v>20</v>
      </c>
      <c r="B2" s="1">
        <v>1</v>
      </c>
      <c r="C2" s="1">
        <v>2</v>
      </c>
      <c r="D2" s="1">
        <v>3</v>
      </c>
      <c r="E2" s="24" t="s">
        <v>21</v>
      </c>
      <c r="F2" s="1">
        <v>1</v>
      </c>
      <c r="G2" s="1">
        <v>2</v>
      </c>
      <c r="H2" s="1">
        <v>3</v>
      </c>
      <c r="I2" s="24" t="s">
        <v>21</v>
      </c>
      <c r="J2" s="1">
        <v>1</v>
      </c>
      <c r="K2" s="1">
        <v>2</v>
      </c>
      <c r="L2" s="1">
        <v>3</v>
      </c>
      <c r="M2" s="24" t="s">
        <v>21</v>
      </c>
      <c r="N2" s="1">
        <v>1</v>
      </c>
      <c r="O2" s="1">
        <v>2</v>
      </c>
      <c r="P2" s="1">
        <v>3</v>
      </c>
      <c r="Q2" s="24" t="s">
        <v>21</v>
      </c>
      <c r="R2" s="1">
        <v>1</v>
      </c>
      <c r="S2" s="1">
        <v>2</v>
      </c>
      <c r="T2" s="1">
        <v>3</v>
      </c>
      <c r="U2" s="11" t="s">
        <v>21</v>
      </c>
    </row>
    <row r="3" spans="1:21" x14ac:dyDescent="0.25">
      <c r="A3" s="1">
        <v>1</v>
      </c>
      <c r="B3" s="1">
        <v>55.26</v>
      </c>
      <c r="C3" s="1">
        <v>48.63</v>
      </c>
      <c r="D3" s="1">
        <v>47.88</v>
      </c>
      <c r="E3" s="1">
        <f>AVERAGE(B3:D3)</f>
        <v>50.59</v>
      </c>
      <c r="F3" s="1">
        <v>47.17</v>
      </c>
      <c r="G3" s="1">
        <v>46.55</v>
      </c>
      <c r="H3" s="1">
        <v>50.75</v>
      </c>
      <c r="I3" s="6">
        <f>AVERAGE(F3:H3)</f>
        <v>48.156666666666666</v>
      </c>
      <c r="J3" s="1">
        <v>45.87</v>
      </c>
      <c r="K3" s="1">
        <v>49.34</v>
      </c>
      <c r="L3" s="1">
        <v>45.27</v>
      </c>
      <c r="M3" s="6">
        <f>AVERAGE(J3:L3)</f>
        <v>46.826666666666675</v>
      </c>
      <c r="N3" s="1">
        <v>52.3</v>
      </c>
      <c r="O3" s="1">
        <v>48.07</v>
      </c>
      <c r="P3" s="1">
        <v>55.75</v>
      </c>
      <c r="Q3" s="1">
        <f>AVERAGE(N3:P3)</f>
        <v>52.04</v>
      </c>
      <c r="R3" s="1">
        <v>59.88</v>
      </c>
      <c r="S3" s="1">
        <v>61.82</v>
      </c>
      <c r="T3" s="1">
        <v>55.2</v>
      </c>
      <c r="U3" s="6">
        <f>AVERAGE(R3:T3)</f>
        <v>58.966666666666669</v>
      </c>
    </row>
    <row r="4" spans="1:21" x14ac:dyDescent="0.25">
      <c r="A4" s="1">
        <v>2</v>
      </c>
      <c r="B4" s="1">
        <v>33.71</v>
      </c>
      <c r="C4" s="1">
        <v>31.42</v>
      </c>
      <c r="D4" s="1">
        <v>32.880000000000003</v>
      </c>
      <c r="E4" s="1">
        <f t="shared" ref="E4:E12" si="0">AVERAGE(B4:D4)</f>
        <v>32.669999999999995</v>
      </c>
      <c r="F4" s="1">
        <v>34.4</v>
      </c>
      <c r="G4" s="1">
        <v>32.01</v>
      </c>
      <c r="H4" s="1">
        <v>35.380000000000003</v>
      </c>
      <c r="I4" s="6">
        <f t="shared" ref="I4:I12" si="1">AVERAGE(F4:H4)</f>
        <v>33.93</v>
      </c>
      <c r="J4" s="1">
        <v>34.6</v>
      </c>
      <c r="K4" s="1">
        <v>37.25</v>
      </c>
      <c r="L4" s="1">
        <v>41.54</v>
      </c>
      <c r="M4" s="6">
        <f t="shared" ref="M4:M12" si="2">AVERAGE(J4:L4)</f>
        <v>37.79666666666666</v>
      </c>
      <c r="N4" s="1">
        <v>49.66</v>
      </c>
      <c r="O4" s="1">
        <v>45.1</v>
      </c>
      <c r="P4" s="1">
        <v>47.03</v>
      </c>
      <c r="Q4" s="6">
        <f t="shared" ref="Q4:Q12" si="3">AVERAGE(N4:P4)</f>
        <v>47.263333333333328</v>
      </c>
      <c r="R4" s="1">
        <v>53.91</v>
      </c>
      <c r="S4" s="1">
        <v>47.82</v>
      </c>
      <c r="T4" s="1">
        <v>41.33</v>
      </c>
      <c r="U4" s="6">
        <f t="shared" ref="U4:U12" si="4">AVERAGE(R4:T4)</f>
        <v>47.686666666666667</v>
      </c>
    </row>
    <row r="5" spans="1:21" x14ac:dyDescent="0.25">
      <c r="A5" s="1">
        <v>3</v>
      </c>
      <c r="B5" s="1">
        <v>30.1</v>
      </c>
      <c r="C5" s="1">
        <v>33.479999999999997</v>
      </c>
      <c r="D5" s="1">
        <v>29.94</v>
      </c>
      <c r="E5" s="6">
        <f t="shared" si="0"/>
        <v>31.173333333333332</v>
      </c>
      <c r="F5" s="1">
        <v>19.23</v>
      </c>
      <c r="G5" s="1">
        <v>17.66</v>
      </c>
      <c r="H5" s="1">
        <v>19.7</v>
      </c>
      <c r="I5" s="6">
        <f t="shared" si="1"/>
        <v>18.863333333333333</v>
      </c>
      <c r="J5" s="1">
        <v>18.64</v>
      </c>
      <c r="K5" s="1">
        <v>22.3</v>
      </c>
      <c r="L5" s="1">
        <v>27.04</v>
      </c>
      <c r="M5" s="6">
        <f t="shared" si="2"/>
        <v>22.659999999999997</v>
      </c>
      <c r="N5" s="1">
        <v>21.33</v>
      </c>
      <c r="O5" s="1">
        <v>17.29</v>
      </c>
      <c r="P5" s="1">
        <v>21.66</v>
      </c>
      <c r="Q5" s="6">
        <f t="shared" si="3"/>
        <v>20.093333333333334</v>
      </c>
      <c r="R5" s="1">
        <v>21.94</v>
      </c>
      <c r="S5" s="1">
        <v>24.55</v>
      </c>
      <c r="T5" s="1">
        <v>21.31</v>
      </c>
      <c r="U5" s="6">
        <f t="shared" si="4"/>
        <v>22.599999999999998</v>
      </c>
    </row>
    <row r="6" spans="1:21" x14ac:dyDescent="0.25">
      <c r="A6" s="1">
        <v>4</v>
      </c>
      <c r="B6" s="1">
        <v>38.83</v>
      </c>
      <c r="C6" s="1">
        <v>39.1</v>
      </c>
      <c r="D6" s="1">
        <v>36.76</v>
      </c>
      <c r="E6" s="1">
        <f t="shared" si="0"/>
        <v>38.229999999999997</v>
      </c>
      <c r="F6" s="1">
        <v>36.770000000000003</v>
      </c>
      <c r="G6" s="1">
        <v>42.25</v>
      </c>
      <c r="H6" s="1">
        <v>51.71</v>
      </c>
      <c r="I6" s="6">
        <f t="shared" si="1"/>
        <v>43.576666666666675</v>
      </c>
      <c r="J6" s="1">
        <v>48.77</v>
      </c>
      <c r="K6" s="1">
        <v>41.16</v>
      </c>
      <c r="L6" s="1">
        <v>37.72</v>
      </c>
      <c r="M6" s="6">
        <f t="shared" si="2"/>
        <v>42.550000000000004</v>
      </c>
      <c r="N6" s="1">
        <v>48.41</v>
      </c>
      <c r="O6" s="1">
        <v>37.92</v>
      </c>
      <c r="P6" s="1">
        <v>31.32</v>
      </c>
      <c r="Q6" s="6">
        <f t="shared" si="3"/>
        <v>39.216666666666669</v>
      </c>
      <c r="R6" s="1">
        <v>44.23</v>
      </c>
      <c r="S6" s="1">
        <v>40.98</v>
      </c>
      <c r="T6" s="1">
        <v>40.93</v>
      </c>
      <c r="U6" s="6">
        <f t="shared" si="4"/>
        <v>42.04666666666666</v>
      </c>
    </row>
    <row r="7" spans="1:21" x14ac:dyDescent="0.25">
      <c r="A7" s="1">
        <v>5</v>
      </c>
      <c r="B7" s="1">
        <v>71.81</v>
      </c>
      <c r="C7" s="1">
        <v>79.11</v>
      </c>
      <c r="D7" s="1">
        <v>72.989999999999995</v>
      </c>
      <c r="E7" s="6">
        <f t="shared" si="0"/>
        <v>74.63666666666667</v>
      </c>
      <c r="F7" s="1">
        <v>76.59</v>
      </c>
      <c r="G7" s="1">
        <v>70.67</v>
      </c>
      <c r="H7" s="1">
        <v>64.19</v>
      </c>
      <c r="I7" s="6">
        <f t="shared" si="1"/>
        <v>70.483333333333334</v>
      </c>
      <c r="J7" s="1">
        <v>60.99</v>
      </c>
      <c r="K7" s="1">
        <v>59.44</v>
      </c>
      <c r="L7" s="1">
        <v>57.06</v>
      </c>
      <c r="M7" s="6">
        <f t="shared" si="2"/>
        <v>59.163333333333334</v>
      </c>
      <c r="N7" s="1">
        <v>89.04</v>
      </c>
      <c r="O7" s="1">
        <v>77.040000000000006</v>
      </c>
      <c r="P7" s="1">
        <v>87.21</v>
      </c>
      <c r="Q7" s="1">
        <f t="shared" si="3"/>
        <v>84.43</v>
      </c>
      <c r="R7" s="1">
        <v>94.86</v>
      </c>
      <c r="S7" s="1">
        <v>91.65</v>
      </c>
      <c r="T7" s="1">
        <v>87.65</v>
      </c>
      <c r="U7" s="6">
        <f t="shared" si="4"/>
        <v>91.386666666666656</v>
      </c>
    </row>
    <row r="8" spans="1:21" x14ac:dyDescent="0.25">
      <c r="A8" s="1">
        <v>6</v>
      </c>
      <c r="B8" s="1">
        <v>42.15</v>
      </c>
      <c r="C8" s="1">
        <v>37.5</v>
      </c>
      <c r="D8" s="1">
        <v>35.31</v>
      </c>
      <c r="E8" s="1">
        <f t="shared" si="0"/>
        <v>38.32</v>
      </c>
      <c r="F8" s="1">
        <v>38.479999999999997</v>
      </c>
      <c r="G8" s="1">
        <v>35.89</v>
      </c>
      <c r="H8" s="1">
        <v>31.98</v>
      </c>
      <c r="I8" s="6">
        <f t="shared" si="1"/>
        <v>35.450000000000003</v>
      </c>
      <c r="J8" s="1">
        <v>36.5</v>
      </c>
      <c r="K8" s="1">
        <v>35.89</v>
      </c>
      <c r="L8" s="1">
        <v>31.98</v>
      </c>
      <c r="M8" s="6">
        <f t="shared" si="2"/>
        <v>34.79</v>
      </c>
      <c r="N8" s="1">
        <v>40.08</v>
      </c>
      <c r="O8" s="1">
        <v>32.01</v>
      </c>
      <c r="P8" s="1">
        <v>28.81</v>
      </c>
      <c r="Q8" s="6">
        <f t="shared" si="3"/>
        <v>33.633333333333333</v>
      </c>
      <c r="R8" s="1">
        <v>23.02</v>
      </c>
      <c r="S8" s="1">
        <v>23.56</v>
      </c>
      <c r="T8" s="1">
        <v>24.03</v>
      </c>
      <c r="U8" s="6">
        <f t="shared" si="4"/>
        <v>23.536666666666665</v>
      </c>
    </row>
    <row r="9" spans="1:21" x14ac:dyDescent="0.25">
      <c r="A9" s="1">
        <v>7</v>
      </c>
      <c r="B9" s="1">
        <v>21.22</v>
      </c>
      <c r="C9" s="1">
        <v>19.62</v>
      </c>
      <c r="D9" s="1">
        <v>28.2</v>
      </c>
      <c r="E9" s="6">
        <f t="shared" si="0"/>
        <v>23.013333333333335</v>
      </c>
      <c r="F9" s="1">
        <v>19.12</v>
      </c>
      <c r="G9" s="1">
        <v>25.98</v>
      </c>
      <c r="H9" s="1">
        <v>24.62</v>
      </c>
      <c r="I9" s="6">
        <f t="shared" si="1"/>
        <v>23.24</v>
      </c>
      <c r="J9" s="1">
        <v>18.73</v>
      </c>
      <c r="K9" s="1">
        <v>21.79</v>
      </c>
      <c r="L9" s="1">
        <v>22.5</v>
      </c>
      <c r="M9" s="6">
        <f t="shared" si="2"/>
        <v>21.006666666666664</v>
      </c>
      <c r="N9" s="1">
        <v>17.760000000000002</v>
      </c>
      <c r="O9" s="1">
        <v>18.82</v>
      </c>
      <c r="P9" s="1">
        <v>20.69</v>
      </c>
      <c r="Q9" s="1">
        <f t="shared" si="3"/>
        <v>19.09</v>
      </c>
      <c r="R9" s="1">
        <v>14.52</v>
      </c>
      <c r="S9" s="1">
        <v>21.32</v>
      </c>
      <c r="T9" s="1">
        <v>18.850000000000001</v>
      </c>
      <c r="U9" s="6">
        <f t="shared" si="4"/>
        <v>18.23</v>
      </c>
    </row>
    <row r="10" spans="1:21" x14ac:dyDescent="0.25">
      <c r="A10" s="1">
        <v>8</v>
      </c>
      <c r="B10" s="1">
        <v>77.3</v>
      </c>
      <c r="C10" s="1">
        <v>86.95</v>
      </c>
      <c r="D10" s="1">
        <v>89.73</v>
      </c>
      <c r="E10" s="1">
        <f t="shared" si="0"/>
        <v>84.660000000000011</v>
      </c>
      <c r="F10" s="1">
        <v>77.98</v>
      </c>
      <c r="G10" s="1">
        <v>89.11</v>
      </c>
      <c r="H10" s="1">
        <v>89.59</v>
      </c>
      <c r="I10" s="6">
        <f t="shared" si="1"/>
        <v>85.56</v>
      </c>
      <c r="J10" s="1">
        <v>91.41</v>
      </c>
      <c r="K10" s="1">
        <v>91.84</v>
      </c>
      <c r="L10" s="1">
        <v>85.54</v>
      </c>
      <c r="M10" s="6">
        <f t="shared" si="2"/>
        <v>89.596666666666678</v>
      </c>
      <c r="N10" s="1">
        <v>77.58</v>
      </c>
      <c r="O10" s="1">
        <v>71.87</v>
      </c>
      <c r="P10" s="1">
        <v>71.92</v>
      </c>
      <c r="Q10" s="1">
        <f t="shared" si="3"/>
        <v>73.790000000000006</v>
      </c>
      <c r="R10" s="1">
        <v>90.95</v>
      </c>
      <c r="S10" s="1">
        <v>94.08</v>
      </c>
      <c r="T10" s="1">
        <v>91.34</v>
      </c>
      <c r="U10" s="6">
        <f t="shared" si="4"/>
        <v>92.123333333333335</v>
      </c>
    </row>
    <row r="11" spans="1:21" x14ac:dyDescent="0.25">
      <c r="A11" s="1">
        <v>9</v>
      </c>
      <c r="B11" s="1">
        <v>43.11</v>
      </c>
      <c r="C11" s="1">
        <v>42.33</v>
      </c>
      <c r="D11" s="1">
        <v>49.44</v>
      </c>
      <c r="E11" s="1">
        <f t="shared" si="0"/>
        <v>44.96</v>
      </c>
      <c r="F11" s="1">
        <v>48.8</v>
      </c>
      <c r="G11" s="1">
        <v>44.06</v>
      </c>
      <c r="H11" s="1">
        <v>47.62</v>
      </c>
      <c r="I11" s="6">
        <f t="shared" si="1"/>
        <v>46.826666666666661</v>
      </c>
      <c r="J11" s="1">
        <v>48.73</v>
      </c>
      <c r="K11" s="1">
        <v>50.99</v>
      </c>
      <c r="L11" s="1">
        <v>49.84</v>
      </c>
      <c r="M11" s="6">
        <f t="shared" si="2"/>
        <v>49.853333333333332</v>
      </c>
      <c r="N11" s="1">
        <v>49.46</v>
      </c>
      <c r="O11" s="1">
        <v>49.68</v>
      </c>
      <c r="P11" s="1">
        <v>50.73</v>
      </c>
      <c r="Q11" s="6">
        <f t="shared" si="3"/>
        <v>49.956666666666671</v>
      </c>
      <c r="R11" s="1">
        <v>47.44</v>
      </c>
      <c r="S11" s="1">
        <v>54.83</v>
      </c>
      <c r="T11" s="1">
        <v>43.93</v>
      </c>
      <c r="U11" s="6">
        <f t="shared" si="4"/>
        <v>48.733333333333327</v>
      </c>
    </row>
    <row r="12" spans="1:21" x14ac:dyDescent="0.25">
      <c r="A12" s="1">
        <v>10</v>
      </c>
      <c r="B12" s="4">
        <v>63.23</v>
      </c>
      <c r="C12" s="4">
        <v>65.13</v>
      </c>
      <c r="D12" s="4">
        <v>64.05</v>
      </c>
      <c r="E12" s="12">
        <f t="shared" si="0"/>
        <v>64.136666666666656</v>
      </c>
      <c r="F12" s="4">
        <v>51.51</v>
      </c>
      <c r="G12" s="4">
        <v>48.56</v>
      </c>
      <c r="H12" s="4">
        <v>51.58</v>
      </c>
      <c r="I12" s="12">
        <f t="shared" si="1"/>
        <v>50.54999999999999</v>
      </c>
      <c r="J12" s="4">
        <v>71.77</v>
      </c>
      <c r="K12" s="4">
        <v>63.53</v>
      </c>
      <c r="L12" s="4">
        <v>53.54</v>
      </c>
      <c r="M12" s="12">
        <f t="shared" si="2"/>
        <v>62.946666666666665</v>
      </c>
      <c r="N12" s="4">
        <v>60.53</v>
      </c>
      <c r="O12" s="4">
        <v>54.11</v>
      </c>
      <c r="P12" s="4">
        <v>64.87</v>
      </c>
      <c r="Q12" s="12">
        <f t="shared" si="3"/>
        <v>59.836666666666666</v>
      </c>
      <c r="R12" s="4">
        <v>64.5</v>
      </c>
      <c r="S12" s="4">
        <v>58.62</v>
      </c>
      <c r="T12" s="4">
        <v>63.59</v>
      </c>
      <c r="U12" s="12">
        <f t="shared" si="4"/>
        <v>62.236666666666672</v>
      </c>
    </row>
    <row r="13" spans="1:21" x14ac:dyDescent="0.25">
      <c r="A13" s="5" t="s">
        <v>16</v>
      </c>
      <c r="B13" s="13"/>
      <c r="C13" s="13"/>
      <c r="D13" s="13"/>
      <c r="E13" s="12">
        <f>AVERAGE(E3:E12)</f>
        <v>48.238999999999997</v>
      </c>
      <c r="F13" s="13"/>
      <c r="G13" s="13"/>
      <c r="H13" s="13"/>
      <c r="I13" s="12">
        <f>AVERAGE(I3:I12)</f>
        <v>45.663666666666664</v>
      </c>
      <c r="J13" s="13"/>
      <c r="K13" s="13"/>
      <c r="L13" s="13"/>
      <c r="M13" s="12">
        <f>AVERAGE(M3:M12)</f>
        <v>46.719000000000008</v>
      </c>
      <c r="N13" s="13"/>
      <c r="O13" s="13"/>
      <c r="P13" s="13"/>
      <c r="Q13" s="12">
        <f>AVERAGE(Q3:Q12)</f>
        <v>47.934999999999995</v>
      </c>
      <c r="R13" s="13"/>
      <c r="S13" s="13"/>
      <c r="T13" s="13"/>
      <c r="U13" s="12">
        <f>AVERAGE(U3:U12)</f>
        <v>50.754666666666665</v>
      </c>
    </row>
    <row r="14" spans="1:21" x14ac:dyDescent="0.25">
      <c r="A14" s="5" t="s">
        <v>17</v>
      </c>
      <c r="B14" s="13"/>
      <c r="C14" s="13"/>
      <c r="D14" s="13"/>
      <c r="E14" s="12">
        <f>_xlfn.STDEV.P(E3:E12)</f>
        <v>19.133406739115859</v>
      </c>
      <c r="F14" s="13"/>
      <c r="G14" s="13"/>
      <c r="H14" s="13"/>
      <c r="I14" s="12">
        <f>_xlfn.STDEV.P(I3:I12)</f>
        <v>19.252556508451303</v>
      </c>
      <c r="J14" s="13"/>
      <c r="K14" s="13"/>
      <c r="L14" s="13"/>
      <c r="M14" s="12">
        <f>_xlfn.STDEV.P(M3:M12)</f>
        <v>19.354011817823306</v>
      </c>
      <c r="N14" s="13"/>
      <c r="O14" s="13"/>
      <c r="P14" s="13"/>
      <c r="Q14" s="12">
        <f>_xlfn.STDEV.P(Q3:Q12)</f>
        <v>20.127455005539094</v>
      </c>
      <c r="R14" s="13"/>
      <c r="S14" s="13"/>
      <c r="T14" s="13"/>
      <c r="U14" s="12">
        <f>_xlfn.STDEV.P(U3:U12)</f>
        <v>24.984566578412181</v>
      </c>
    </row>
    <row r="16" spans="1:21" x14ac:dyDescent="0.25">
      <c r="A16" s="22" t="s">
        <v>1</v>
      </c>
      <c r="B16" s="40" t="s">
        <v>2</v>
      </c>
      <c r="C16" s="41"/>
      <c r="D16" s="41"/>
      <c r="E16" s="42"/>
      <c r="F16" s="28" t="s">
        <v>19</v>
      </c>
      <c r="G16" s="29"/>
      <c r="H16" s="29"/>
      <c r="I16" s="30"/>
      <c r="J16" s="43" t="s">
        <v>3</v>
      </c>
      <c r="K16" s="44"/>
      <c r="L16" s="44"/>
      <c r="M16" s="45"/>
      <c r="N16" s="46" t="s">
        <v>4</v>
      </c>
      <c r="O16" s="47"/>
      <c r="P16" s="47"/>
      <c r="Q16" s="48"/>
      <c r="R16" s="51" t="s">
        <v>5</v>
      </c>
      <c r="S16" s="52"/>
      <c r="T16" s="52"/>
      <c r="U16" s="52"/>
    </row>
    <row r="17" spans="1:21" x14ac:dyDescent="0.25">
      <c r="A17" s="1" t="s">
        <v>20</v>
      </c>
      <c r="B17" s="1">
        <v>1</v>
      </c>
      <c r="C17" s="1">
        <v>2</v>
      </c>
      <c r="D17" s="1">
        <v>3</v>
      </c>
      <c r="E17" s="11" t="s">
        <v>21</v>
      </c>
      <c r="F17" s="1">
        <v>1</v>
      </c>
      <c r="G17" s="1">
        <v>2</v>
      </c>
      <c r="H17" s="1">
        <v>3</v>
      </c>
      <c r="I17" s="11" t="s">
        <v>21</v>
      </c>
      <c r="J17" s="1">
        <v>1</v>
      </c>
      <c r="K17" s="1">
        <v>2</v>
      </c>
      <c r="L17" s="1">
        <v>3</v>
      </c>
      <c r="M17" s="11" t="s">
        <v>21</v>
      </c>
      <c r="N17" s="1">
        <v>1</v>
      </c>
      <c r="O17" s="1">
        <v>2</v>
      </c>
      <c r="P17" s="1">
        <v>3</v>
      </c>
      <c r="Q17" s="11" t="s">
        <v>21</v>
      </c>
      <c r="R17" s="1">
        <v>1</v>
      </c>
      <c r="S17" s="1">
        <v>2</v>
      </c>
      <c r="T17" s="1">
        <v>3</v>
      </c>
      <c r="U17" s="11" t="s">
        <v>21</v>
      </c>
    </row>
    <row r="18" spans="1:21" x14ac:dyDescent="0.25">
      <c r="A18" s="1">
        <v>1</v>
      </c>
      <c r="B18" s="1">
        <v>75.650000000000006</v>
      </c>
      <c r="C18" s="1">
        <v>79.45</v>
      </c>
      <c r="D18" s="1">
        <v>81.13</v>
      </c>
      <c r="E18" s="6">
        <f>AVERAGE(B18:D18)</f>
        <v>78.743333333333339</v>
      </c>
      <c r="F18" s="1">
        <v>52.48</v>
      </c>
      <c r="G18" s="1">
        <v>64.12</v>
      </c>
      <c r="H18" s="1">
        <v>78.52</v>
      </c>
      <c r="I18" s="1">
        <f>AVERAGE(F18:H18)</f>
        <v>65.040000000000006</v>
      </c>
      <c r="J18" s="1">
        <v>81.67</v>
      </c>
      <c r="K18" s="1">
        <v>89</v>
      </c>
      <c r="L18" s="1">
        <v>93.95</v>
      </c>
      <c r="M18" s="6">
        <f>AVERAGE(J18:L18)</f>
        <v>88.206666666666663</v>
      </c>
      <c r="N18" s="1">
        <v>77.239999999999995</v>
      </c>
      <c r="O18" s="1">
        <v>82.13</v>
      </c>
      <c r="P18" s="1">
        <v>72.45</v>
      </c>
      <c r="Q18" s="6">
        <f>AVERAGE(N18:P18)</f>
        <v>77.273333333333326</v>
      </c>
      <c r="R18" s="1">
        <v>69.91</v>
      </c>
      <c r="S18" s="1">
        <v>82.58</v>
      </c>
      <c r="T18" s="1">
        <v>84.44</v>
      </c>
      <c r="U18" s="6">
        <f>AVERAGE(R18:T18)</f>
        <v>78.976666666666674</v>
      </c>
    </row>
    <row r="19" spans="1:21" x14ac:dyDescent="0.25">
      <c r="A19" s="1">
        <v>2</v>
      </c>
      <c r="B19" s="3">
        <v>53.69</v>
      </c>
      <c r="C19" s="3">
        <v>53.24</v>
      </c>
      <c r="D19" s="3">
        <v>47.75</v>
      </c>
      <c r="E19" s="3">
        <f>AVERAGE(B19:D19)</f>
        <v>51.56</v>
      </c>
      <c r="F19" s="3">
        <v>35.9</v>
      </c>
      <c r="G19" s="3">
        <v>35.69</v>
      </c>
      <c r="H19" s="3">
        <v>35.25</v>
      </c>
      <c r="I19" s="8">
        <f>AVERAGE(F19:H19)</f>
        <v>35.613333333333337</v>
      </c>
      <c r="J19" s="3">
        <v>38.68</v>
      </c>
      <c r="K19" s="3">
        <v>34.909999999999997</v>
      </c>
      <c r="L19" s="3">
        <v>31.48</v>
      </c>
      <c r="M19" s="8">
        <f>AVERAGE(J19:L19)</f>
        <v>35.023333333333333</v>
      </c>
      <c r="N19" s="3">
        <v>29.82</v>
      </c>
      <c r="O19" s="3">
        <v>35.06</v>
      </c>
      <c r="P19" s="3">
        <v>33.5</v>
      </c>
      <c r="Q19" s="8">
        <f>AVERAGE(N19:P19)</f>
        <v>32.793333333333329</v>
      </c>
      <c r="R19" s="3">
        <v>32.68</v>
      </c>
      <c r="S19" s="3">
        <v>22.95</v>
      </c>
      <c r="T19" s="3">
        <v>31.68</v>
      </c>
      <c r="U19" s="8">
        <f>AVERAGE(R19:T19)</f>
        <v>29.103333333333335</v>
      </c>
    </row>
    <row r="20" spans="1:21" x14ac:dyDescent="0.25">
      <c r="A20" s="1">
        <v>3</v>
      </c>
      <c r="B20" s="1">
        <v>48.72</v>
      </c>
      <c r="C20" s="1">
        <v>43.99</v>
      </c>
      <c r="D20" s="1">
        <v>54.41</v>
      </c>
      <c r="E20" s="1">
        <f t="shared" ref="E20:E27" si="5">AVERAGE(B20:D20)</f>
        <v>49.04</v>
      </c>
      <c r="F20" s="1">
        <v>46.58</v>
      </c>
      <c r="G20" s="1">
        <v>49.05</v>
      </c>
      <c r="H20" s="1">
        <v>62.31</v>
      </c>
      <c r="I20" s="6">
        <f t="shared" ref="I20:I27" si="6">AVERAGE(F20:H20)</f>
        <v>52.646666666666668</v>
      </c>
      <c r="J20" s="1">
        <v>61.61</v>
      </c>
      <c r="K20" s="1">
        <v>50.85</v>
      </c>
      <c r="L20" s="1">
        <v>53.74</v>
      </c>
      <c r="M20" s="1">
        <f t="shared" ref="M20:M27" si="7">AVERAGE(J20:L20)</f>
        <v>55.400000000000006</v>
      </c>
      <c r="N20" s="1">
        <v>55.04</v>
      </c>
      <c r="O20" s="1">
        <v>56.7</v>
      </c>
      <c r="P20" s="1">
        <v>60.62</v>
      </c>
      <c r="Q20" s="6">
        <f t="shared" ref="Q20:Q27" si="8">AVERAGE(N20:P20)</f>
        <v>57.45333333333334</v>
      </c>
      <c r="R20" s="1">
        <v>60.47</v>
      </c>
      <c r="S20" s="1">
        <v>61.6</v>
      </c>
      <c r="T20" s="1">
        <v>59.1</v>
      </c>
      <c r="U20" s="6">
        <f t="shared" ref="U20:U27" si="9">AVERAGE(R20:T20)</f>
        <v>60.389999999999993</v>
      </c>
    </row>
    <row r="21" spans="1:21" x14ac:dyDescent="0.25">
      <c r="A21" s="1">
        <v>4</v>
      </c>
      <c r="B21" s="1">
        <v>49.17</v>
      </c>
      <c r="C21" s="1">
        <v>47.13</v>
      </c>
      <c r="D21" s="1">
        <v>45.88</v>
      </c>
      <c r="E21" s="6">
        <f t="shared" si="5"/>
        <v>47.393333333333338</v>
      </c>
      <c r="F21" s="1">
        <v>48.61</v>
      </c>
      <c r="G21" s="1">
        <v>46.65</v>
      </c>
      <c r="H21" s="1">
        <v>47.23</v>
      </c>
      <c r="I21" s="6">
        <f t="shared" si="6"/>
        <v>47.496666666666663</v>
      </c>
      <c r="J21" s="1">
        <v>48.47</v>
      </c>
      <c r="K21" s="1">
        <v>49.03</v>
      </c>
      <c r="L21" s="1">
        <v>47.08</v>
      </c>
      <c r="M21" s="6">
        <f t="shared" si="7"/>
        <v>48.193333333333328</v>
      </c>
      <c r="N21" s="1">
        <v>40.340000000000003</v>
      </c>
      <c r="O21" s="1">
        <v>36.81</v>
      </c>
      <c r="P21" s="1">
        <v>35.68</v>
      </c>
      <c r="Q21" s="6">
        <f t="shared" si="8"/>
        <v>37.610000000000007</v>
      </c>
      <c r="R21" s="1">
        <v>37.53</v>
      </c>
      <c r="S21" s="1">
        <v>44.42</v>
      </c>
      <c r="T21" s="1">
        <v>43.08</v>
      </c>
      <c r="U21" s="6">
        <f t="shared" si="9"/>
        <v>41.676666666666669</v>
      </c>
    </row>
    <row r="22" spans="1:21" x14ac:dyDescent="0.25">
      <c r="A22" s="1">
        <v>5</v>
      </c>
      <c r="B22" s="1">
        <v>26.75</v>
      </c>
      <c r="C22" s="1">
        <v>36.18</v>
      </c>
      <c r="D22" s="1">
        <v>39.43</v>
      </c>
      <c r="E22" s="1">
        <f t="shared" si="5"/>
        <v>34.119999999999997</v>
      </c>
      <c r="F22" s="1">
        <v>32.36</v>
      </c>
      <c r="G22" s="1">
        <v>29.48</v>
      </c>
      <c r="H22" s="1">
        <v>32.17</v>
      </c>
      <c r="I22" s="6">
        <f t="shared" si="6"/>
        <v>31.33666666666667</v>
      </c>
      <c r="J22" s="1">
        <v>32.659999999999997</v>
      </c>
      <c r="K22" s="1">
        <v>35.01</v>
      </c>
      <c r="L22" s="1">
        <v>37.31</v>
      </c>
      <c r="M22" s="6">
        <f t="shared" si="7"/>
        <v>34.993333333333332</v>
      </c>
      <c r="N22" s="1">
        <v>33.24</v>
      </c>
      <c r="O22" s="1">
        <v>34.35</v>
      </c>
      <c r="P22" s="1">
        <v>36.03</v>
      </c>
      <c r="Q22" s="6">
        <f t="shared" si="8"/>
        <v>34.54</v>
      </c>
      <c r="R22" s="1">
        <v>38.36</v>
      </c>
      <c r="S22" s="1">
        <v>39.43</v>
      </c>
      <c r="T22" s="1">
        <v>38.770000000000003</v>
      </c>
      <c r="U22" s="6">
        <f t="shared" si="9"/>
        <v>38.853333333333332</v>
      </c>
    </row>
    <row r="23" spans="1:21" x14ac:dyDescent="0.25">
      <c r="A23" s="1">
        <v>6</v>
      </c>
      <c r="B23" s="1">
        <v>26.19</v>
      </c>
      <c r="C23" s="1">
        <v>33.54</v>
      </c>
      <c r="D23" s="1">
        <v>34.99</v>
      </c>
      <c r="E23" s="6">
        <f t="shared" si="5"/>
        <v>31.573333333333334</v>
      </c>
      <c r="F23" s="1">
        <v>32.520000000000003</v>
      </c>
      <c r="G23" s="1">
        <v>37.770000000000003</v>
      </c>
      <c r="H23" s="1">
        <v>33.69</v>
      </c>
      <c r="I23" s="1">
        <f t="shared" si="6"/>
        <v>34.660000000000004</v>
      </c>
      <c r="J23" s="1">
        <v>29.64</v>
      </c>
      <c r="K23" s="1">
        <v>29.62</v>
      </c>
      <c r="L23" s="1">
        <v>31.63</v>
      </c>
      <c r="M23" s="6">
        <f t="shared" si="7"/>
        <v>30.296666666666667</v>
      </c>
      <c r="N23" s="1">
        <v>31.49</v>
      </c>
      <c r="O23" s="1">
        <v>34.29</v>
      </c>
      <c r="P23" s="1">
        <v>35.229999999999997</v>
      </c>
      <c r="Q23" s="6">
        <f t="shared" si="8"/>
        <v>33.669999999999995</v>
      </c>
      <c r="R23" s="1">
        <v>32.65</v>
      </c>
      <c r="S23" s="1">
        <v>33.81</v>
      </c>
      <c r="T23" s="1">
        <v>31.56</v>
      </c>
      <c r="U23" s="6">
        <f t="shared" si="9"/>
        <v>32.673333333333339</v>
      </c>
    </row>
    <row r="24" spans="1:21" x14ac:dyDescent="0.25">
      <c r="A24" s="1">
        <v>7</v>
      </c>
      <c r="B24" s="1">
        <v>67.930000000000007</v>
      </c>
      <c r="C24" s="1">
        <v>84.36</v>
      </c>
      <c r="D24" s="1">
        <v>79.400000000000006</v>
      </c>
      <c r="E24" s="1">
        <f t="shared" si="5"/>
        <v>77.23</v>
      </c>
      <c r="F24" s="1">
        <v>80.900000000000006</v>
      </c>
      <c r="G24" s="1">
        <v>94.29</v>
      </c>
      <c r="H24" s="1">
        <v>78.37</v>
      </c>
      <c r="I24" s="1">
        <f t="shared" si="6"/>
        <v>84.52</v>
      </c>
      <c r="J24" s="1">
        <v>82.97</v>
      </c>
      <c r="K24" s="1">
        <v>71.180000000000007</v>
      </c>
      <c r="L24" s="1">
        <v>88.64</v>
      </c>
      <c r="M24" s="1">
        <f t="shared" si="7"/>
        <v>80.930000000000007</v>
      </c>
      <c r="N24" s="1">
        <v>86.92</v>
      </c>
      <c r="O24" s="1">
        <v>72.63</v>
      </c>
      <c r="P24" s="1">
        <v>77.180000000000007</v>
      </c>
      <c r="Q24" s="6">
        <f t="shared" si="8"/>
        <v>78.910000000000011</v>
      </c>
      <c r="R24" s="1">
        <v>84.01</v>
      </c>
      <c r="S24" s="1">
        <v>80.36</v>
      </c>
      <c r="T24" s="1">
        <v>88.26</v>
      </c>
      <c r="U24" s="6">
        <f t="shared" si="9"/>
        <v>84.21</v>
      </c>
    </row>
    <row r="25" spans="1:21" x14ac:dyDescent="0.25">
      <c r="A25" s="1">
        <v>8</v>
      </c>
      <c r="B25" s="1">
        <v>56.91</v>
      </c>
      <c r="C25" s="1">
        <v>51.26</v>
      </c>
      <c r="D25" s="1">
        <v>57.17</v>
      </c>
      <c r="E25" s="6">
        <f t="shared" si="5"/>
        <v>55.113333333333323</v>
      </c>
      <c r="F25" s="1">
        <v>59.94</v>
      </c>
      <c r="G25" s="1">
        <v>51.62</v>
      </c>
      <c r="H25" s="1">
        <v>54.82</v>
      </c>
      <c r="I25" s="1">
        <f t="shared" si="6"/>
        <v>55.46</v>
      </c>
      <c r="J25" s="1">
        <v>60.54</v>
      </c>
      <c r="K25" s="1">
        <v>70.459999999999994</v>
      </c>
      <c r="L25" s="1">
        <v>59.99</v>
      </c>
      <c r="M25" s="6">
        <f t="shared" si="7"/>
        <v>63.663333333333334</v>
      </c>
      <c r="N25" s="1">
        <v>69.3</v>
      </c>
      <c r="O25" s="1">
        <v>78.180000000000007</v>
      </c>
      <c r="P25" s="1">
        <v>86.55</v>
      </c>
      <c r="Q25" s="6">
        <f t="shared" si="8"/>
        <v>78.010000000000005</v>
      </c>
      <c r="R25" s="1">
        <v>70.599999999999994</v>
      </c>
      <c r="S25" s="1">
        <v>78.650000000000006</v>
      </c>
      <c r="T25" s="1">
        <v>78.099999999999994</v>
      </c>
      <c r="U25" s="6">
        <f t="shared" si="9"/>
        <v>75.783333333333331</v>
      </c>
    </row>
    <row r="26" spans="1:21" x14ac:dyDescent="0.25">
      <c r="A26" s="1">
        <v>9</v>
      </c>
      <c r="B26" s="3">
        <v>19.84</v>
      </c>
      <c r="C26" s="3">
        <v>20.43</v>
      </c>
      <c r="D26" s="3">
        <v>24.4</v>
      </c>
      <c r="E26" s="8">
        <f t="shared" si="5"/>
        <v>21.556666666666661</v>
      </c>
      <c r="F26" s="3">
        <v>25.08</v>
      </c>
      <c r="G26" s="3">
        <v>24.26</v>
      </c>
      <c r="H26" s="3">
        <v>21.76</v>
      </c>
      <c r="I26" s="3">
        <f t="shared" si="6"/>
        <v>23.700000000000003</v>
      </c>
      <c r="J26" s="3">
        <v>23.5</v>
      </c>
      <c r="K26" s="3">
        <v>20.57</v>
      </c>
      <c r="L26" s="3">
        <v>26.26</v>
      </c>
      <c r="M26" s="8">
        <f t="shared" si="7"/>
        <v>23.443333333333332</v>
      </c>
      <c r="N26" s="3">
        <v>22.64</v>
      </c>
      <c r="O26" s="3">
        <v>26.3</v>
      </c>
      <c r="P26" s="3">
        <v>23.25</v>
      </c>
      <c r="Q26" s="8">
        <f>AVERAGE(N26:P26)</f>
        <v>24.063333333333333</v>
      </c>
      <c r="R26" s="3">
        <v>18.38</v>
      </c>
      <c r="S26" s="3">
        <v>23.26</v>
      </c>
      <c r="T26" s="3">
        <v>16.21</v>
      </c>
      <c r="U26" s="8">
        <f t="shared" si="9"/>
        <v>19.283333333333335</v>
      </c>
    </row>
    <row r="27" spans="1:21" x14ac:dyDescent="0.25">
      <c r="A27" s="1">
        <v>10</v>
      </c>
      <c r="B27" s="1">
        <v>50.43</v>
      </c>
      <c r="C27" s="1">
        <v>60.23</v>
      </c>
      <c r="D27" s="1">
        <v>51.55</v>
      </c>
      <c r="E27" s="1">
        <f t="shared" si="5"/>
        <v>54.069999999999993</v>
      </c>
      <c r="F27" s="1">
        <v>46.8</v>
      </c>
      <c r="G27" s="1">
        <v>44.31</v>
      </c>
      <c r="H27" s="1">
        <v>39.29</v>
      </c>
      <c r="I27" s="6">
        <f t="shared" si="6"/>
        <v>43.466666666666669</v>
      </c>
      <c r="J27" s="1">
        <v>52.35</v>
      </c>
      <c r="K27" s="1">
        <v>45.39</v>
      </c>
      <c r="L27" s="1">
        <v>48.71</v>
      </c>
      <c r="M27" s="6">
        <f t="shared" si="7"/>
        <v>48.81666666666667</v>
      </c>
      <c r="N27" s="1">
        <v>49.31</v>
      </c>
      <c r="O27" s="1">
        <v>37.119999999999997</v>
      </c>
      <c r="P27" s="1">
        <v>33.83</v>
      </c>
      <c r="Q27" s="6">
        <f t="shared" si="8"/>
        <v>40.086666666666666</v>
      </c>
      <c r="R27" s="1">
        <v>52.36</v>
      </c>
      <c r="S27" s="1">
        <v>38.53</v>
      </c>
      <c r="T27" s="1">
        <v>53.42</v>
      </c>
      <c r="U27" s="6">
        <f t="shared" si="9"/>
        <v>48.103333333333332</v>
      </c>
    </row>
    <row r="28" spans="1:21" x14ac:dyDescent="0.25">
      <c r="A28" s="5" t="s">
        <v>16</v>
      </c>
      <c r="B28" s="13"/>
      <c r="C28" s="13"/>
      <c r="D28" s="13"/>
      <c r="E28" s="6">
        <f>AVERAGE(E18:E27)</f>
        <v>50.040000000000006</v>
      </c>
      <c r="F28" s="13"/>
      <c r="G28" s="13"/>
      <c r="H28" s="13"/>
      <c r="I28" s="6">
        <f>AVERAGE(I18:I27)</f>
        <v>47.393999999999991</v>
      </c>
      <c r="J28" s="13"/>
      <c r="K28" s="13"/>
      <c r="L28" s="13"/>
      <c r="M28" s="6">
        <f>AVERAGE(M18:M27)</f>
        <v>50.896666666666668</v>
      </c>
      <c r="N28" s="13"/>
      <c r="O28" s="13"/>
      <c r="P28" s="13"/>
      <c r="Q28" s="6">
        <f>AVERAGE(Q18:Q27)</f>
        <v>49.441000000000003</v>
      </c>
      <c r="R28" s="13"/>
      <c r="S28" s="13"/>
      <c r="T28" s="13"/>
      <c r="U28" s="6">
        <f>AVERAGE(U18:U27)</f>
        <v>50.905333333333331</v>
      </c>
    </row>
    <row r="29" spans="1:21" x14ac:dyDescent="0.25">
      <c r="A29" s="5" t="s">
        <v>17</v>
      </c>
      <c r="B29" s="13"/>
      <c r="C29" s="13"/>
      <c r="D29" s="13"/>
      <c r="E29" s="12">
        <f>_xlfn.STDEV.P(E18:E27)</f>
        <v>17.381705197003985</v>
      </c>
      <c r="F29" s="13"/>
      <c r="G29" s="13"/>
      <c r="H29" s="13"/>
      <c r="I29" s="4">
        <f>_xlfn.STDEV.P(I18:I27)</f>
        <v>17.082122220484095</v>
      </c>
      <c r="J29" s="13"/>
      <c r="K29" s="13"/>
      <c r="L29" s="13"/>
      <c r="M29" s="12">
        <f>_xlfn.STDEV.P(M18:M27)</f>
        <v>20.425140499992747</v>
      </c>
      <c r="N29" s="13"/>
      <c r="O29" s="13"/>
      <c r="P29" s="13"/>
      <c r="Q29" s="12">
        <f>_xlfn.STDEV.P(Q18:Q27)</f>
        <v>20.35400970870905</v>
      </c>
      <c r="R29" s="13"/>
      <c r="S29" s="13"/>
      <c r="T29" s="13"/>
      <c r="U29" s="12">
        <f>_xlfn.STDEV.P(U18:U27)</f>
        <v>21.568561544783449</v>
      </c>
    </row>
    <row r="32" spans="1:21" x14ac:dyDescent="0.25">
      <c r="A32" s="16" t="s">
        <v>23</v>
      </c>
    </row>
    <row r="33" spans="1:14" x14ac:dyDescent="0.25">
      <c r="A33" s="10" t="s">
        <v>0</v>
      </c>
      <c r="B33" s="17" t="s">
        <v>2</v>
      </c>
      <c r="C33" s="18" t="s">
        <v>19</v>
      </c>
      <c r="D33" s="19" t="s">
        <v>24</v>
      </c>
      <c r="E33" s="20" t="s">
        <v>25</v>
      </c>
      <c r="F33" s="21" t="s">
        <v>26</v>
      </c>
      <c r="H33" s="22" t="s">
        <v>1</v>
      </c>
      <c r="I33" s="17" t="s">
        <v>2</v>
      </c>
      <c r="J33" s="18" t="s">
        <v>19</v>
      </c>
      <c r="K33" s="19" t="s">
        <v>24</v>
      </c>
      <c r="L33" s="20" t="s">
        <v>25</v>
      </c>
      <c r="M33" s="21" t="s">
        <v>26</v>
      </c>
    </row>
    <row r="34" spans="1:14" x14ac:dyDescent="0.25">
      <c r="A34" s="1">
        <v>1</v>
      </c>
      <c r="B34" s="1">
        <v>55.26</v>
      </c>
      <c r="C34" s="1">
        <v>50.75</v>
      </c>
      <c r="D34" s="1">
        <v>49.34</v>
      </c>
      <c r="E34" s="1">
        <v>55.75</v>
      </c>
      <c r="F34" s="1">
        <v>61.82</v>
      </c>
      <c r="H34" s="1">
        <v>1</v>
      </c>
      <c r="I34" s="1">
        <v>81.13</v>
      </c>
      <c r="J34" s="1">
        <v>78.52</v>
      </c>
      <c r="K34" s="1">
        <v>93.95</v>
      </c>
      <c r="L34" s="1">
        <v>82.13</v>
      </c>
      <c r="M34" s="1">
        <v>84.44</v>
      </c>
      <c r="N34" s="2" t="s">
        <v>6</v>
      </c>
    </row>
    <row r="35" spans="1:14" x14ac:dyDescent="0.25">
      <c r="A35" s="1">
        <v>2</v>
      </c>
      <c r="B35" s="1">
        <v>33.71</v>
      </c>
      <c r="C35" s="1">
        <v>35.380000000000003</v>
      </c>
      <c r="D35" s="1">
        <v>41.54</v>
      </c>
      <c r="E35" s="1">
        <v>49.66</v>
      </c>
      <c r="F35" s="1">
        <v>53.91</v>
      </c>
      <c r="H35" s="1">
        <v>2</v>
      </c>
      <c r="I35" s="3">
        <v>53.69</v>
      </c>
      <c r="J35" s="3">
        <v>35.9</v>
      </c>
      <c r="K35" s="3">
        <v>38.68</v>
      </c>
      <c r="L35" s="3">
        <v>35.06</v>
      </c>
      <c r="M35" s="3">
        <v>32.68</v>
      </c>
      <c r="N35" t="s">
        <v>7</v>
      </c>
    </row>
    <row r="36" spans="1:14" x14ac:dyDescent="0.25">
      <c r="A36" s="1">
        <v>3</v>
      </c>
      <c r="B36" s="1">
        <v>33.479999999999997</v>
      </c>
      <c r="C36" s="1">
        <v>19.7</v>
      </c>
      <c r="D36" s="1">
        <v>27.04</v>
      </c>
      <c r="E36" s="1">
        <v>21.66</v>
      </c>
      <c r="F36" s="1">
        <v>24.55</v>
      </c>
      <c r="H36" s="1">
        <v>3</v>
      </c>
      <c r="I36" s="1">
        <v>54.41</v>
      </c>
      <c r="J36" s="1">
        <v>62.31</v>
      </c>
      <c r="K36" s="1">
        <v>61.61</v>
      </c>
      <c r="L36" s="1">
        <v>60.62</v>
      </c>
      <c r="M36" s="1">
        <v>61.6</v>
      </c>
      <c r="N36" t="s">
        <v>8</v>
      </c>
    </row>
    <row r="37" spans="1:14" x14ac:dyDescent="0.25">
      <c r="A37" s="1">
        <v>4</v>
      </c>
      <c r="B37" s="1">
        <v>39.1</v>
      </c>
      <c r="C37" s="1">
        <v>51.71</v>
      </c>
      <c r="D37" s="1">
        <v>48.77</v>
      </c>
      <c r="E37" s="1">
        <v>48.41</v>
      </c>
      <c r="F37" s="1">
        <v>44.23</v>
      </c>
      <c r="H37" s="1">
        <v>4</v>
      </c>
      <c r="I37" s="1">
        <v>49.17</v>
      </c>
      <c r="J37" s="1">
        <v>48.61</v>
      </c>
      <c r="K37" s="1">
        <v>49.03</v>
      </c>
      <c r="L37" s="1">
        <v>40.340000000000003</v>
      </c>
      <c r="M37" s="1">
        <v>44.42</v>
      </c>
      <c r="N37" t="s">
        <v>9</v>
      </c>
    </row>
    <row r="38" spans="1:14" x14ac:dyDescent="0.25">
      <c r="A38" s="1">
        <v>5</v>
      </c>
      <c r="B38" s="1">
        <v>79.11</v>
      </c>
      <c r="C38" s="1">
        <v>76.59</v>
      </c>
      <c r="D38" s="1">
        <v>60.99</v>
      </c>
      <c r="E38" s="1">
        <v>89.04</v>
      </c>
      <c r="F38" s="1">
        <v>94.86</v>
      </c>
      <c r="H38" s="1">
        <v>5</v>
      </c>
      <c r="I38" s="1">
        <v>39.43</v>
      </c>
      <c r="J38" s="1">
        <v>32.36</v>
      </c>
      <c r="K38" s="1">
        <v>37.31</v>
      </c>
      <c r="L38" s="1">
        <v>36.03</v>
      </c>
      <c r="M38" s="1">
        <v>39.43</v>
      </c>
      <c r="N38" t="s">
        <v>10</v>
      </c>
    </row>
    <row r="39" spans="1:14" x14ac:dyDescent="0.25">
      <c r="A39" s="1">
        <v>6</v>
      </c>
      <c r="B39" s="1">
        <v>42.15</v>
      </c>
      <c r="C39" s="1">
        <v>38.479999999999997</v>
      </c>
      <c r="D39" s="1">
        <v>36.5</v>
      </c>
      <c r="E39" s="1">
        <v>40.08</v>
      </c>
      <c r="F39" s="1">
        <v>24.03</v>
      </c>
      <c r="H39" s="1">
        <v>6</v>
      </c>
      <c r="I39" s="1">
        <v>34.99</v>
      </c>
      <c r="J39" s="1">
        <v>37.770000000000003</v>
      </c>
      <c r="K39" s="1">
        <v>31.63</v>
      </c>
      <c r="L39" s="1">
        <v>35.229999999999997</v>
      </c>
      <c r="M39" s="1">
        <v>33.81</v>
      </c>
      <c r="N39" t="s">
        <v>11</v>
      </c>
    </row>
    <row r="40" spans="1:14" x14ac:dyDescent="0.25">
      <c r="A40" s="1">
        <v>7</v>
      </c>
      <c r="B40" s="1">
        <v>28.2</v>
      </c>
      <c r="C40" s="1">
        <v>25.98</v>
      </c>
      <c r="D40" s="1">
        <v>22.5</v>
      </c>
      <c r="E40" s="1">
        <v>20.69</v>
      </c>
      <c r="F40" s="1">
        <v>21.32</v>
      </c>
      <c r="H40" s="1">
        <v>7</v>
      </c>
      <c r="I40" s="1">
        <v>84.36</v>
      </c>
      <c r="J40" s="1">
        <v>94.29</v>
      </c>
      <c r="K40" s="1">
        <v>88.64</v>
      </c>
      <c r="L40" s="1">
        <v>86.92</v>
      </c>
      <c r="M40" s="1">
        <v>88.26</v>
      </c>
      <c r="N40" t="s">
        <v>12</v>
      </c>
    </row>
    <row r="41" spans="1:14" x14ac:dyDescent="0.25">
      <c r="A41" s="1">
        <v>8</v>
      </c>
      <c r="B41" s="1">
        <v>89.73</v>
      </c>
      <c r="C41" s="1">
        <v>89.59</v>
      </c>
      <c r="D41" s="1">
        <v>91.84</v>
      </c>
      <c r="E41" s="1">
        <v>77.58</v>
      </c>
      <c r="F41" s="1">
        <v>91.34</v>
      </c>
      <c r="H41" s="1">
        <v>8</v>
      </c>
      <c r="I41" s="1">
        <v>57.17</v>
      </c>
      <c r="J41" s="1">
        <v>59.94</v>
      </c>
      <c r="K41" s="1">
        <v>70.459999999999994</v>
      </c>
      <c r="L41" s="1">
        <v>86.55</v>
      </c>
      <c r="M41" s="1">
        <v>78.650000000000006</v>
      </c>
      <c r="N41" t="s">
        <v>13</v>
      </c>
    </row>
    <row r="42" spans="1:14" x14ac:dyDescent="0.25">
      <c r="A42" s="1">
        <v>9</v>
      </c>
      <c r="B42" s="1">
        <v>49.44</v>
      </c>
      <c r="C42" s="1">
        <v>48.8</v>
      </c>
      <c r="D42" s="1">
        <v>50.99</v>
      </c>
      <c r="E42" s="1">
        <v>50.73</v>
      </c>
      <c r="F42" s="1">
        <v>54.83</v>
      </c>
      <c r="H42" s="1">
        <v>9</v>
      </c>
      <c r="I42" s="3">
        <v>24.4</v>
      </c>
      <c r="J42" s="3">
        <v>25.08</v>
      </c>
      <c r="K42" s="3">
        <v>26.26</v>
      </c>
      <c r="L42" s="3">
        <v>26.3</v>
      </c>
      <c r="M42" s="3">
        <v>23.26</v>
      </c>
      <c r="N42" t="s">
        <v>14</v>
      </c>
    </row>
    <row r="43" spans="1:14" x14ac:dyDescent="0.25">
      <c r="A43" s="1">
        <v>10</v>
      </c>
      <c r="B43" s="1">
        <v>65.13</v>
      </c>
      <c r="C43" s="1">
        <v>51.58</v>
      </c>
      <c r="D43" s="1">
        <v>71.77</v>
      </c>
      <c r="E43" s="1">
        <v>64.87</v>
      </c>
      <c r="F43" s="1">
        <v>64.5</v>
      </c>
      <c r="H43" s="1">
        <v>10</v>
      </c>
      <c r="I43" s="1">
        <v>60.23</v>
      </c>
      <c r="J43" s="1">
        <v>46.8</v>
      </c>
      <c r="K43" s="1">
        <v>52.35</v>
      </c>
      <c r="L43" s="1">
        <v>49.31</v>
      </c>
      <c r="M43" s="1">
        <v>53.42</v>
      </c>
      <c r="N43" t="s">
        <v>15</v>
      </c>
    </row>
    <row r="44" spans="1:14" x14ac:dyDescent="0.25">
      <c r="A44" s="5" t="s">
        <v>16</v>
      </c>
      <c r="B44" s="6">
        <f>AVERAGE(B34:B43)</f>
        <v>51.530999999999992</v>
      </c>
      <c r="C44" s="6">
        <f t="shared" ref="C44:F44" si="10">AVERAGE(C34:C43)</f>
        <v>48.856000000000009</v>
      </c>
      <c r="D44" s="6">
        <f t="shared" si="10"/>
        <v>50.128</v>
      </c>
      <c r="E44" s="6">
        <f t="shared" si="10"/>
        <v>51.847000000000001</v>
      </c>
      <c r="F44" s="6">
        <f t="shared" si="10"/>
        <v>53.538999999999987</v>
      </c>
      <c r="H44" s="5" t="s">
        <v>16</v>
      </c>
      <c r="I44" s="6">
        <f>AVERAGE(I34:I43)</f>
        <v>53.898000000000003</v>
      </c>
      <c r="J44" s="6">
        <f t="shared" ref="J44:M44" si="11">AVERAGE(J34:J43)</f>
        <v>52.157999999999994</v>
      </c>
      <c r="K44" s="6">
        <f t="shared" si="11"/>
        <v>54.991999999999997</v>
      </c>
      <c r="L44" s="6">
        <f t="shared" si="11"/>
        <v>53.849000000000004</v>
      </c>
      <c r="M44" s="6">
        <f t="shared" si="11"/>
        <v>53.996999999999993</v>
      </c>
    </row>
    <row r="45" spans="1:14" x14ac:dyDescent="0.25">
      <c r="A45" s="5" t="s">
        <v>17</v>
      </c>
      <c r="B45" s="6">
        <f>_xlfn.STDEV.P(B34:B43)</f>
        <v>19.629749081432514</v>
      </c>
      <c r="C45" s="6">
        <f t="shared" ref="C45:F45" si="12">_xlfn.STDEV.P(C34:C43)</f>
        <v>20.273719540331012</v>
      </c>
      <c r="D45" s="6">
        <f t="shared" si="12"/>
        <v>19.711155623149047</v>
      </c>
      <c r="E45" s="6">
        <f t="shared" si="12"/>
        <v>20.660730892202217</v>
      </c>
      <c r="F45" s="6">
        <f t="shared" si="12"/>
        <v>24.824842577547219</v>
      </c>
      <c r="H45" s="5" t="s">
        <v>17</v>
      </c>
      <c r="I45" s="6">
        <f>_xlfn.STDEV.P(I34:I43)</f>
        <v>17.832392884859857</v>
      </c>
      <c r="J45" s="6">
        <f t="shared" ref="J45:M45" si="13">_xlfn.STDEV.P(J34:J43)</f>
        <v>20.667596764016881</v>
      </c>
      <c r="K45" s="6">
        <f t="shared" si="13"/>
        <v>22.193561138312194</v>
      </c>
      <c r="L45" s="6">
        <f t="shared" si="13"/>
        <v>22.333744177813088</v>
      </c>
      <c r="M45" s="6">
        <f t="shared" si="13"/>
        <v>22.084490960853074</v>
      </c>
    </row>
    <row r="48" spans="1:14" x14ac:dyDescent="0.25">
      <c r="A48" s="16" t="s">
        <v>27</v>
      </c>
    </row>
    <row r="49" spans="1:13" x14ac:dyDescent="0.25">
      <c r="A49" s="10" t="s">
        <v>0</v>
      </c>
      <c r="B49" s="17" t="s">
        <v>2</v>
      </c>
      <c r="C49" s="18" t="s">
        <v>19</v>
      </c>
      <c r="D49" s="19" t="s">
        <v>24</v>
      </c>
      <c r="E49" s="20" t="s">
        <v>25</v>
      </c>
      <c r="F49" s="21" t="s">
        <v>26</v>
      </c>
      <c r="H49" s="22" t="s">
        <v>1</v>
      </c>
      <c r="I49" s="17" t="s">
        <v>2</v>
      </c>
      <c r="J49" s="18" t="s">
        <v>19</v>
      </c>
      <c r="K49" s="19" t="s">
        <v>24</v>
      </c>
      <c r="L49" s="20" t="s">
        <v>25</v>
      </c>
      <c r="M49" s="21" t="s">
        <v>26</v>
      </c>
    </row>
    <row r="50" spans="1:13" x14ac:dyDescent="0.25">
      <c r="A50" s="1">
        <v>1</v>
      </c>
      <c r="B50" s="1">
        <f t="shared" ref="B50:B55" si="14">E3</f>
        <v>50.59</v>
      </c>
      <c r="C50" s="6">
        <f t="shared" ref="C50:C55" si="15">I3</f>
        <v>48.156666666666666</v>
      </c>
      <c r="D50" s="6">
        <f t="shared" ref="D50:D55" si="16">M3</f>
        <v>46.826666666666675</v>
      </c>
      <c r="E50" s="1">
        <f t="shared" ref="E50:E55" si="17">Q3</f>
        <v>52.04</v>
      </c>
      <c r="F50" s="6">
        <f t="shared" ref="F50:F55" si="18">U3</f>
        <v>58.966666666666669</v>
      </c>
      <c r="H50" s="1">
        <v>1</v>
      </c>
      <c r="I50" s="6">
        <f t="shared" ref="I50:I55" si="19">E18</f>
        <v>78.743333333333339</v>
      </c>
      <c r="J50" s="1">
        <f t="shared" ref="J50:J55" si="20">I18</f>
        <v>65.040000000000006</v>
      </c>
      <c r="K50" s="6">
        <f t="shared" ref="K50:K55" si="21">M18</f>
        <v>88.206666666666663</v>
      </c>
      <c r="L50" s="6">
        <f t="shared" ref="L50:L55" si="22">Q18</f>
        <v>77.273333333333326</v>
      </c>
      <c r="M50" s="6">
        <f t="shared" ref="M50:M55" si="23">U18</f>
        <v>78.976666666666674</v>
      </c>
    </row>
    <row r="51" spans="1:13" x14ac:dyDescent="0.25">
      <c r="A51" s="1">
        <v>2</v>
      </c>
      <c r="B51" s="1">
        <f t="shared" si="14"/>
        <v>32.669999999999995</v>
      </c>
      <c r="C51" s="6">
        <f t="shared" si="15"/>
        <v>33.93</v>
      </c>
      <c r="D51" s="6">
        <f t="shared" si="16"/>
        <v>37.79666666666666</v>
      </c>
      <c r="E51" s="6">
        <f t="shared" si="17"/>
        <v>47.263333333333328</v>
      </c>
      <c r="F51" s="6">
        <f t="shared" si="18"/>
        <v>47.686666666666667</v>
      </c>
      <c r="H51" s="1">
        <v>2</v>
      </c>
      <c r="I51" s="3">
        <f>E19</f>
        <v>51.56</v>
      </c>
      <c r="J51" s="8">
        <f>I19</f>
        <v>35.613333333333337</v>
      </c>
      <c r="K51" s="8">
        <f>M19</f>
        <v>35.023333333333333</v>
      </c>
      <c r="L51" s="8">
        <f>Q19</f>
        <v>32.793333333333329</v>
      </c>
      <c r="M51" s="8">
        <f>U19</f>
        <v>29.103333333333335</v>
      </c>
    </row>
    <row r="52" spans="1:13" x14ac:dyDescent="0.25">
      <c r="A52" s="1">
        <v>3</v>
      </c>
      <c r="B52" s="6">
        <f t="shared" si="14"/>
        <v>31.173333333333332</v>
      </c>
      <c r="C52" s="6">
        <f t="shared" si="15"/>
        <v>18.863333333333333</v>
      </c>
      <c r="D52" s="6">
        <f t="shared" si="16"/>
        <v>22.659999999999997</v>
      </c>
      <c r="E52" s="6">
        <f t="shared" si="17"/>
        <v>20.093333333333334</v>
      </c>
      <c r="F52" s="6">
        <f t="shared" si="18"/>
        <v>22.599999999999998</v>
      </c>
      <c r="H52" s="1">
        <v>3</v>
      </c>
      <c r="I52" s="1">
        <f t="shared" si="19"/>
        <v>49.04</v>
      </c>
      <c r="J52" s="6">
        <f t="shared" si="20"/>
        <v>52.646666666666668</v>
      </c>
      <c r="K52" s="1">
        <f t="shared" si="21"/>
        <v>55.400000000000006</v>
      </c>
      <c r="L52" s="6">
        <f t="shared" si="22"/>
        <v>57.45333333333334</v>
      </c>
      <c r="M52" s="6">
        <f t="shared" si="23"/>
        <v>60.389999999999993</v>
      </c>
    </row>
    <row r="53" spans="1:13" x14ac:dyDescent="0.25">
      <c r="A53" s="1">
        <v>4</v>
      </c>
      <c r="B53" s="1">
        <f t="shared" si="14"/>
        <v>38.229999999999997</v>
      </c>
      <c r="C53" s="6">
        <f t="shared" si="15"/>
        <v>43.576666666666675</v>
      </c>
      <c r="D53" s="6">
        <f t="shared" si="16"/>
        <v>42.550000000000004</v>
      </c>
      <c r="E53" s="6">
        <f t="shared" si="17"/>
        <v>39.216666666666669</v>
      </c>
      <c r="F53" s="6">
        <f t="shared" si="18"/>
        <v>42.04666666666666</v>
      </c>
      <c r="H53" s="1">
        <v>4</v>
      </c>
      <c r="I53" s="6">
        <f t="shared" si="19"/>
        <v>47.393333333333338</v>
      </c>
      <c r="J53" s="6">
        <f t="shared" si="20"/>
        <v>47.496666666666663</v>
      </c>
      <c r="K53" s="6">
        <f t="shared" si="21"/>
        <v>48.193333333333328</v>
      </c>
      <c r="L53" s="6">
        <f t="shared" si="22"/>
        <v>37.610000000000007</v>
      </c>
      <c r="M53" s="6">
        <f t="shared" si="23"/>
        <v>41.676666666666669</v>
      </c>
    </row>
    <row r="54" spans="1:13" x14ac:dyDescent="0.25">
      <c r="A54" s="1">
        <v>5</v>
      </c>
      <c r="B54" s="6">
        <f t="shared" si="14"/>
        <v>74.63666666666667</v>
      </c>
      <c r="C54" s="6">
        <f t="shared" si="15"/>
        <v>70.483333333333334</v>
      </c>
      <c r="D54" s="6">
        <f t="shared" si="16"/>
        <v>59.163333333333334</v>
      </c>
      <c r="E54" s="1">
        <f t="shared" si="17"/>
        <v>84.43</v>
      </c>
      <c r="F54" s="6">
        <f t="shared" si="18"/>
        <v>91.386666666666656</v>
      </c>
      <c r="H54" s="1">
        <v>5</v>
      </c>
      <c r="I54" s="1">
        <f t="shared" si="19"/>
        <v>34.119999999999997</v>
      </c>
      <c r="J54" s="6">
        <f t="shared" si="20"/>
        <v>31.33666666666667</v>
      </c>
      <c r="K54" s="6">
        <f t="shared" si="21"/>
        <v>34.993333333333332</v>
      </c>
      <c r="L54" s="6">
        <f t="shared" si="22"/>
        <v>34.54</v>
      </c>
      <c r="M54" s="6">
        <f t="shared" si="23"/>
        <v>38.853333333333332</v>
      </c>
    </row>
    <row r="55" spans="1:13" x14ac:dyDescent="0.25">
      <c r="A55" s="1">
        <v>6</v>
      </c>
      <c r="B55" s="1">
        <f t="shared" si="14"/>
        <v>38.32</v>
      </c>
      <c r="C55" s="6">
        <f t="shared" si="15"/>
        <v>35.450000000000003</v>
      </c>
      <c r="D55" s="6">
        <f t="shared" si="16"/>
        <v>34.79</v>
      </c>
      <c r="E55" s="25">
        <f t="shared" si="17"/>
        <v>33.633333333333333</v>
      </c>
      <c r="F55" s="6">
        <f t="shared" si="18"/>
        <v>23.536666666666665</v>
      </c>
      <c r="H55" s="1">
        <v>6</v>
      </c>
      <c r="I55" s="6">
        <f t="shared" si="19"/>
        <v>31.573333333333334</v>
      </c>
      <c r="J55" s="1">
        <f t="shared" si="20"/>
        <v>34.660000000000004</v>
      </c>
      <c r="K55" s="6">
        <f t="shared" si="21"/>
        <v>30.296666666666667</v>
      </c>
      <c r="L55" s="6">
        <f t="shared" si="22"/>
        <v>33.669999999999995</v>
      </c>
      <c r="M55" s="6">
        <f t="shared" si="23"/>
        <v>32.673333333333339</v>
      </c>
    </row>
    <row r="56" spans="1:13" x14ac:dyDescent="0.25">
      <c r="A56" s="1">
        <v>7</v>
      </c>
      <c r="B56" s="6">
        <f>E9</f>
        <v>23.013333333333335</v>
      </c>
      <c r="C56" s="6">
        <f>I9</f>
        <v>23.24</v>
      </c>
      <c r="D56" s="6">
        <f>M9</f>
        <v>21.006666666666664</v>
      </c>
      <c r="E56" s="1">
        <f>Q9</f>
        <v>19.09</v>
      </c>
      <c r="F56" s="6">
        <f>U9</f>
        <v>18.23</v>
      </c>
      <c r="H56" s="1">
        <v>7</v>
      </c>
      <c r="I56" s="1">
        <f>E24</f>
        <v>77.23</v>
      </c>
      <c r="J56" s="1">
        <f>I24</f>
        <v>84.52</v>
      </c>
      <c r="K56" s="1">
        <f>M24</f>
        <v>80.930000000000007</v>
      </c>
      <c r="L56" s="6">
        <f>Q24</f>
        <v>78.910000000000011</v>
      </c>
      <c r="M56" s="6">
        <f>U24</f>
        <v>84.21</v>
      </c>
    </row>
    <row r="57" spans="1:13" x14ac:dyDescent="0.25">
      <c r="A57" s="1">
        <v>8</v>
      </c>
      <c r="B57" s="1">
        <f>E10</f>
        <v>84.660000000000011</v>
      </c>
      <c r="C57" s="6">
        <f>I10</f>
        <v>85.56</v>
      </c>
      <c r="D57" s="6">
        <f>M10</f>
        <v>89.596666666666678</v>
      </c>
      <c r="E57" s="1">
        <f>Q10</f>
        <v>73.790000000000006</v>
      </c>
      <c r="F57" s="6">
        <f>U10</f>
        <v>92.123333333333335</v>
      </c>
      <c r="H57" s="1">
        <v>8</v>
      </c>
      <c r="I57" s="6">
        <f>E25</f>
        <v>55.113333333333323</v>
      </c>
      <c r="J57" s="1">
        <f>I25</f>
        <v>55.46</v>
      </c>
      <c r="K57" s="6">
        <f>M25</f>
        <v>63.663333333333334</v>
      </c>
      <c r="L57" s="6">
        <f>Q25</f>
        <v>78.010000000000005</v>
      </c>
      <c r="M57" s="6">
        <f>U25</f>
        <v>75.783333333333331</v>
      </c>
    </row>
    <row r="58" spans="1:13" x14ac:dyDescent="0.25">
      <c r="A58" s="1">
        <v>9</v>
      </c>
      <c r="B58" s="1">
        <f>E11</f>
        <v>44.96</v>
      </c>
      <c r="C58" s="6">
        <f>I11</f>
        <v>46.826666666666661</v>
      </c>
      <c r="D58" s="6">
        <f>M11</f>
        <v>49.853333333333332</v>
      </c>
      <c r="E58" s="6">
        <f>Q11</f>
        <v>49.956666666666671</v>
      </c>
      <c r="F58" s="6">
        <f>U11</f>
        <v>48.733333333333327</v>
      </c>
      <c r="H58" s="1">
        <v>9</v>
      </c>
      <c r="I58" s="8">
        <f>E26</f>
        <v>21.556666666666661</v>
      </c>
      <c r="J58" s="8">
        <f>I26</f>
        <v>23.700000000000003</v>
      </c>
      <c r="K58" s="8">
        <f>M26</f>
        <v>23.443333333333332</v>
      </c>
      <c r="L58" s="8">
        <f>Q26</f>
        <v>24.063333333333333</v>
      </c>
      <c r="M58" s="8">
        <f>U26</f>
        <v>19.283333333333335</v>
      </c>
    </row>
    <row r="59" spans="1:13" x14ac:dyDescent="0.25">
      <c r="A59" s="1">
        <v>10</v>
      </c>
      <c r="B59" s="6">
        <f>E12</f>
        <v>64.136666666666656</v>
      </c>
      <c r="C59" s="6">
        <f>I12</f>
        <v>50.54999999999999</v>
      </c>
      <c r="D59" s="6">
        <f>M12</f>
        <v>62.946666666666665</v>
      </c>
      <c r="E59" s="6">
        <f>Q12</f>
        <v>59.836666666666666</v>
      </c>
      <c r="F59" s="6">
        <f>U12</f>
        <v>62.236666666666672</v>
      </c>
      <c r="H59" s="1">
        <v>10</v>
      </c>
      <c r="I59" s="1">
        <f>E27</f>
        <v>54.069999999999993</v>
      </c>
      <c r="J59" s="6">
        <f>I27</f>
        <v>43.466666666666669</v>
      </c>
      <c r="K59" s="6">
        <f>M27</f>
        <v>48.81666666666667</v>
      </c>
      <c r="L59" s="6">
        <f>Q27</f>
        <v>40.086666666666666</v>
      </c>
      <c r="M59" s="6">
        <f>U27</f>
        <v>48.103333333333332</v>
      </c>
    </row>
    <row r="60" spans="1:13" x14ac:dyDescent="0.25">
      <c r="A60" s="5" t="s">
        <v>16</v>
      </c>
      <c r="B60" s="6">
        <f>AVERAGE(B50:B59)</f>
        <v>48.238999999999997</v>
      </c>
      <c r="C60" s="6">
        <f t="shared" ref="C60:F60" si="24">AVERAGE(C50:C59)</f>
        <v>45.663666666666664</v>
      </c>
      <c r="D60" s="6">
        <f t="shared" si="24"/>
        <v>46.719000000000008</v>
      </c>
      <c r="E60" s="6">
        <f t="shared" si="24"/>
        <v>47.934999999999995</v>
      </c>
      <c r="F60" s="6">
        <f t="shared" si="24"/>
        <v>50.754666666666665</v>
      </c>
      <c r="H60" s="5" t="s">
        <v>16</v>
      </c>
      <c r="I60" s="6">
        <f>AVERAGE(I50:I59)</f>
        <v>50.040000000000006</v>
      </c>
      <c r="J60" s="6">
        <f t="shared" ref="J60:M60" si="25">AVERAGE(J50:J59)</f>
        <v>47.393999999999991</v>
      </c>
      <c r="K60" s="6">
        <f t="shared" si="25"/>
        <v>50.896666666666668</v>
      </c>
      <c r="L60" s="6">
        <f t="shared" si="25"/>
        <v>49.441000000000003</v>
      </c>
      <c r="M60" s="6">
        <f t="shared" si="25"/>
        <v>50.905333333333331</v>
      </c>
    </row>
    <row r="61" spans="1:13" x14ac:dyDescent="0.25">
      <c r="A61" s="5" t="s">
        <v>17</v>
      </c>
      <c r="B61" s="6">
        <f>_xlfn.STDEV.P(B50:B59)</f>
        <v>19.133406739115859</v>
      </c>
      <c r="C61" s="6">
        <f t="shared" ref="C61:F61" si="26">_xlfn.STDEV.P(C50:C59)</f>
        <v>19.252556508451303</v>
      </c>
      <c r="D61" s="6">
        <f t="shared" si="26"/>
        <v>19.354011817823306</v>
      </c>
      <c r="E61" s="6">
        <f t="shared" si="26"/>
        <v>20.127455005539094</v>
      </c>
      <c r="F61" s="6">
        <f t="shared" si="26"/>
        <v>24.984566578412181</v>
      </c>
      <c r="H61" s="5" t="s">
        <v>17</v>
      </c>
      <c r="I61" s="6">
        <f>_xlfn.STDEV.P(I50:I59)</f>
        <v>17.381705197003985</v>
      </c>
      <c r="J61" s="6">
        <f t="shared" ref="J61:M61" si="27">_xlfn.STDEV.P(J50:J59)</f>
        <v>17.082122220484095</v>
      </c>
      <c r="K61" s="6">
        <f t="shared" si="27"/>
        <v>20.425140499992747</v>
      </c>
      <c r="L61" s="6">
        <f t="shared" si="27"/>
        <v>20.35400970870905</v>
      </c>
      <c r="M61" s="6">
        <f t="shared" si="27"/>
        <v>21.568561544783449</v>
      </c>
    </row>
  </sheetData>
  <mergeCells count="10">
    <mergeCell ref="B16:E16"/>
    <mergeCell ref="F16:I16"/>
    <mergeCell ref="J16:M16"/>
    <mergeCell ref="N16:Q16"/>
    <mergeCell ref="R16:U16"/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0"/>
  <sheetViews>
    <sheetView workbookViewId="0"/>
  </sheetViews>
  <sheetFormatPr defaultRowHeight="15" x14ac:dyDescent="0.25"/>
  <sheetData>
    <row r="1" spans="1:16" x14ac:dyDescent="0.25">
      <c r="A1" s="23" t="s">
        <v>0</v>
      </c>
      <c r="B1" s="53" t="s">
        <v>2</v>
      </c>
      <c r="C1" s="53"/>
      <c r="D1" s="53"/>
      <c r="E1" s="54" t="s">
        <v>19</v>
      </c>
      <c r="F1" s="54"/>
      <c r="G1" s="54"/>
      <c r="H1" s="55" t="s">
        <v>3</v>
      </c>
      <c r="I1" s="55"/>
      <c r="J1" s="55"/>
      <c r="K1" s="56" t="s">
        <v>4</v>
      </c>
      <c r="L1" s="56"/>
      <c r="M1" s="56"/>
      <c r="N1" s="57" t="s">
        <v>5</v>
      </c>
      <c r="O1" s="57"/>
      <c r="P1" s="57"/>
    </row>
    <row r="2" spans="1:16" x14ac:dyDescent="0.25">
      <c r="A2" s="1" t="s">
        <v>20</v>
      </c>
      <c r="B2" s="26" t="s">
        <v>28</v>
      </c>
      <c r="C2" s="26" t="s">
        <v>29</v>
      </c>
      <c r="D2" s="26" t="s">
        <v>30</v>
      </c>
      <c r="E2" s="26" t="s">
        <v>28</v>
      </c>
      <c r="F2" s="26" t="s">
        <v>29</v>
      </c>
      <c r="G2" s="26" t="s">
        <v>30</v>
      </c>
      <c r="H2" s="26" t="s">
        <v>28</v>
      </c>
      <c r="I2" s="26" t="s">
        <v>29</v>
      </c>
      <c r="J2" s="26" t="s">
        <v>30</v>
      </c>
      <c r="K2" s="26" t="s">
        <v>28</v>
      </c>
      <c r="L2" s="26" t="s">
        <v>29</v>
      </c>
      <c r="M2" s="26" t="s">
        <v>30</v>
      </c>
      <c r="N2" s="26" t="s">
        <v>28</v>
      </c>
      <c r="O2" s="26" t="s">
        <v>29</v>
      </c>
      <c r="P2" s="26" t="s">
        <v>30</v>
      </c>
    </row>
    <row r="3" spans="1:16" x14ac:dyDescent="0.25">
      <c r="A3" s="1">
        <v>1</v>
      </c>
      <c r="B3" s="1">
        <v>867</v>
      </c>
      <c r="C3" s="1">
        <v>652</v>
      </c>
      <c r="D3" s="1">
        <v>5999.4</v>
      </c>
      <c r="E3" s="1">
        <v>807</v>
      </c>
      <c r="F3" s="1">
        <v>611</v>
      </c>
      <c r="G3" s="1">
        <v>5622.6</v>
      </c>
      <c r="H3" s="1">
        <v>776</v>
      </c>
      <c r="I3" s="1">
        <v>627</v>
      </c>
      <c r="J3" s="1">
        <v>5768.8</v>
      </c>
      <c r="K3" s="1">
        <v>767</v>
      </c>
      <c r="L3" s="1">
        <v>646</v>
      </c>
      <c r="M3" s="1">
        <v>5942</v>
      </c>
      <c r="N3" s="1">
        <v>748</v>
      </c>
      <c r="O3" s="1">
        <v>636</v>
      </c>
      <c r="P3" s="1">
        <v>5848.9</v>
      </c>
    </row>
    <row r="4" spans="1:16" x14ac:dyDescent="0.25">
      <c r="A4" s="1">
        <v>2</v>
      </c>
      <c r="B4" s="1">
        <v>711</v>
      </c>
      <c r="C4" s="1">
        <v>487</v>
      </c>
      <c r="D4" s="1">
        <v>4482</v>
      </c>
      <c r="E4" s="1">
        <v>700</v>
      </c>
      <c r="F4" s="1">
        <v>461</v>
      </c>
      <c r="G4" s="1">
        <v>4240</v>
      </c>
      <c r="H4" s="1">
        <v>634</v>
      </c>
      <c r="I4" s="1">
        <v>484</v>
      </c>
      <c r="J4" s="1">
        <v>4455.1000000000004</v>
      </c>
      <c r="K4" s="1">
        <v>674</v>
      </c>
      <c r="L4" s="1">
        <v>465</v>
      </c>
      <c r="M4" s="1">
        <v>4275.5</v>
      </c>
      <c r="N4" s="1">
        <v>652</v>
      </c>
      <c r="O4" s="1">
        <v>467</v>
      </c>
      <c r="P4" s="1">
        <v>4291.8</v>
      </c>
    </row>
    <row r="5" spans="1:16" x14ac:dyDescent="0.25">
      <c r="A5" s="1">
        <v>3</v>
      </c>
      <c r="B5" s="1">
        <v>600</v>
      </c>
      <c r="C5" s="1">
        <v>443</v>
      </c>
      <c r="D5" s="1">
        <v>4076.5</v>
      </c>
      <c r="E5" s="1">
        <v>551</v>
      </c>
      <c r="F5" s="1">
        <v>463</v>
      </c>
      <c r="G5" s="1">
        <v>4256.3</v>
      </c>
      <c r="H5" s="1">
        <v>632</v>
      </c>
      <c r="I5" s="1">
        <v>454</v>
      </c>
      <c r="J5" s="1">
        <v>4175.3999999999996</v>
      </c>
      <c r="K5" s="1">
        <v>647</v>
      </c>
      <c r="L5" s="1">
        <v>467</v>
      </c>
      <c r="M5" s="1">
        <v>4294.8</v>
      </c>
      <c r="N5" s="1">
        <v>671</v>
      </c>
      <c r="O5" s="1">
        <v>469</v>
      </c>
      <c r="P5" s="1">
        <v>4319.3</v>
      </c>
    </row>
    <row r="6" spans="1:16" x14ac:dyDescent="0.25">
      <c r="A6" s="1">
        <v>4</v>
      </c>
      <c r="B6" s="1">
        <v>514</v>
      </c>
      <c r="C6" s="1">
        <v>380</v>
      </c>
      <c r="D6" s="1">
        <v>3497.1</v>
      </c>
      <c r="E6" s="1">
        <v>503</v>
      </c>
      <c r="F6" s="1">
        <v>370</v>
      </c>
      <c r="G6" s="1">
        <v>3403.8</v>
      </c>
      <c r="H6" s="1">
        <v>603</v>
      </c>
      <c r="I6" s="1">
        <v>403</v>
      </c>
      <c r="J6" s="1">
        <v>3712.2</v>
      </c>
      <c r="K6" s="1">
        <v>550</v>
      </c>
      <c r="L6" s="1">
        <v>397</v>
      </c>
      <c r="M6" s="1">
        <v>3656.9</v>
      </c>
      <c r="N6" s="1">
        <v>589</v>
      </c>
      <c r="O6" s="1">
        <v>395</v>
      </c>
      <c r="P6" s="1">
        <v>3631.6</v>
      </c>
    </row>
    <row r="7" spans="1:16" x14ac:dyDescent="0.25">
      <c r="A7" s="1">
        <v>5</v>
      </c>
      <c r="B7" s="1">
        <v>864</v>
      </c>
      <c r="C7" s="1">
        <v>622</v>
      </c>
      <c r="D7" s="1">
        <v>5722.6</v>
      </c>
      <c r="E7" s="1">
        <v>752</v>
      </c>
      <c r="F7" s="1">
        <v>602</v>
      </c>
      <c r="G7" s="1">
        <v>5533.8</v>
      </c>
      <c r="H7" s="1">
        <v>870</v>
      </c>
      <c r="I7" s="1">
        <v>631</v>
      </c>
      <c r="J7" s="1">
        <v>5808.6</v>
      </c>
      <c r="K7" s="1">
        <v>881</v>
      </c>
      <c r="L7" s="1">
        <v>636</v>
      </c>
      <c r="M7" s="1">
        <v>5846.8</v>
      </c>
      <c r="N7" s="1">
        <v>954</v>
      </c>
      <c r="O7" s="1">
        <v>630</v>
      </c>
      <c r="P7" s="1">
        <v>5795.6</v>
      </c>
    </row>
    <row r="8" spans="1:16" x14ac:dyDescent="0.25">
      <c r="A8" s="1">
        <v>6</v>
      </c>
      <c r="B8" s="1">
        <v>536</v>
      </c>
      <c r="C8" s="1">
        <v>421</v>
      </c>
      <c r="D8" s="1">
        <v>3873.1</v>
      </c>
      <c r="E8" s="1">
        <v>547</v>
      </c>
      <c r="F8" s="1">
        <v>403</v>
      </c>
      <c r="G8" s="1">
        <v>3710.1</v>
      </c>
      <c r="H8" s="1">
        <v>600</v>
      </c>
      <c r="I8" s="1">
        <v>438</v>
      </c>
      <c r="J8" s="1">
        <v>4031.2</v>
      </c>
      <c r="K8" s="1">
        <v>602</v>
      </c>
      <c r="L8" s="1">
        <v>428</v>
      </c>
      <c r="M8" s="1">
        <v>3934.4</v>
      </c>
      <c r="N8" s="1">
        <v>624</v>
      </c>
      <c r="O8" s="1">
        <v>436</v>
      </c>
      <c r="P8" s="1">
        <v>4010.3</v>
      </c>
    </row>
    <row r="9" spans="1:16" x14ac:dyDescent="0.25">
      <c r="A9" s="1">
        <v>7</v>
      </c>
      <c r="B9" s="1">
        <v>633</v>
      </c>
      <c r="C9" s="1">
        <v>496</v>
      </c>
      <c r="D9" s="1">
        <v>4559.8999999999996</v>
      </c>
      <c r="E9" s="1">
        <v>630</v>
      </c>
      <c r="F9" s="1">
        <v>473</v>
      </c>
      <c r="G9" s="1">
        <v>4350.1000000000004</v>
      </c>
      <c r="H9" s="1">
        <v>562</v>
      </c>
      <c r="I9" s="1">
        <v>466</v>
      </c>
      <c r="J9" s="1">
        <v>4285.8999999999996</v>
      </c>
      <c r="K9" s="1">
        <v>592</v>
      </c>
      <c r="L9" s="1">
        <v>458</v>
      </c>
      <c r="M9" s="1">
        <v>4209.6000000000004</v>
      </c>
      <c r="N9" s="1">
        <v>592</v>
      </c>
      <c r="O9" s="1">
        <v>460</v>
      </c>
      <c r="P9" s="1">
        <v>4235.3999999999996</v>
      </c>
    </row>
    <row r="10" spans="1:16" x14ac:dyDescent="0.25">
      <c r="A10" s="1">
        <v>8</v>
      </c>
      <c r="B10" s="1">
        <v>918</v>
      </c>
      <c r="C10" s="1">
        <v>662</v>
      </c>
      <c r="D10" s="1">
        <v>6094.7</v>
      </c>
      <c r="E10" s="1">
        <v>887</v>
      </c>
      <c r="F10" s="1">
        <v>679</v>
      </c>
      <c r="G10" s="1">
        <v>6250.7</v>
      </c>
      <c r="H10" s="1">
        <v>1007</v>
      </c>
      <c r="I10" s="1">
        <v>697</v>
      </c>
      <c r="J10" s="1">
        <v>6416.1</v>
      </c>
      <c r="K10" s="1">
        <v>978</v>
      </c>
      <c r="L10" s="1">
        <v>689</v>
      </c>
      <c r="M10" s="1">
        <v>6341.8</v>
      </c>
      <c r="N10" s="1">
        <v>922</v>
      </c>
      <c r="O10" s="1">
        <v>687</v>
      </c>
      <c r="P10" s="1">
        <v>6316.9</v>
      </c>
    </row>
    <row r="11" spans="1:16" x14ac:dyDescent="0.25">
      <c r="A11" s="1">
        <v>9</v>
      </c>
      <c r="B11" s="1">
        <v>676</v>
      </c>
      <c r="C11" s="1">
        <v>550</v>
      </c>
      <c r="D11" s="1">
        <v>5057.1000000000004</v>
      </c>
      <c r="E11" s="1">
        <v>73</v>
      </c>
      <c r="F11" s="1">
        <v>527</v>
      </c>
      <c r="G11" s="1">
        <v>4849.1000000000004</v>
      </c>
      <c r="H11" s="1">
        <v>761</v>
      </c>
      <c r="I11" s="1">
        <v>564</v>
      </c>
      <c r="J11" s="1">
        <v>5185.3</v>
      </c>
      <c r="K11" s="1">
        <v>854</v>
      </c>
      <c r="L11" s="1">
        <v>564</v>
      </c>
      <c r="M11" s="1">
        <v>5190.8999999999996</v>
      </c>
      <c r="N11" s="1">
        <v>914</v>
      </c>
      <c r="O11" s="1">
        <v>618</v>
      </c>
      <c r="P11" s="1">
        <v>5685.3</v>
      </c>
    </row>
    <row r="12" spans="1:16" x14ac:dyDescent="0.25">
      <c r="A12" s="1">
        <v>10</v>
      </c>
      <c r="B12" s="4">
        <v>958</v>
      </c>
      <c r="C12" s="4">
        <v>706</v>
      </c>
      <c r="D12" s="4">
        <v>6493.6</v>
      </c>
      <c r="E12" s="4">
        <v>1031</v>
      </c>
      <c r="F12" s="4">
        <v>752</v>
      </c>
      <c r="G12" s="4">
        <v>6917.7</v>
      </c>
      <c r="H12" s="4">
        <v>1144</v>
      </c>
      <c r="I12" s="4">
        <v>749</v>
      </c>
      <c r="J12" s="4">
        <v>6891.4</v>
      </c>
      <c r="K12" s="4">
        <v>1078</v>
      </c>
      <c r="L12" s="4">
        <v>726</v>
      </c>
      <c r="M12" s="4">
        <v>6682.5</v>
      </c>
      <c r="N12" s="4">
        <v>966</v>
      </c>
      <c r="O12" s="4">
        <v>733</v>
      </c>
      <c r="P12" s="4">
        <v>6740.8</v>
      </c>
    </row>
    <row r="13" spans="1:16" x14ac:dyDescent="0.25">
      <c r="A13" s="5" t="s">
        <v>16</v>
      </c>
      <c r="B13" s="1">
        <f>AVERAGE(B3:B12)</f>
        <v>727.7</v>
      </c>
      <c r="C13" s="1">
        <f t="shared" ref="C13:P13" si="0">AVERAGE(C3:C12)</f>
        <v>541.9</v>
      </c>
      <c r="D13" s="1">
        <f t="shared" si="0"/>
        <v>4985.5999999999995</v>
      </c>
      <c r="E13" s="1">
        <f t="shared" si="0"/>
        <v>648.1</v>
      </c>
      <c r="F13" s="1">
        <f t="shared" si="0"/>
        <v>534.1</v>
      </c>
      <c r="G13" s="1">
        <f t="shared" si="0"/>
        <v>4913.4199999999992</v>
      </c>
      <c r="H13" s="1">
        <f t="shared" si="0"/>
        <v>758.9</v>
      </c>
      <c r="I13" s="1">
        <f t="shared" si="0"/>
        <v>551.29999999999995</v>
      </c>
      <c r="J13" s="1">
        <f t="shared" si="0"/>
        <v>5073</v>
      </c>
      <c r="K13" s="1">
        <f t="shared" si="0"/>
        <v>762.3</v>
      </c>
      <c r="L13" s="1">
        <f t="shared" si="0"/>
        <v>547.6</v>
      </c>
      <c r="M13" s="1">
        <f t="shared" si="0"/>
        <v>5037.5200000000004</v>
      </c>
      <c r="N13" s="1">
        <f t="shared" si="0"/>
        <v>763.2</v>
      </c>
      <c r="O13" s="1">
        <f t="shared" si="0"/>
        <v>553.1</v>
      </c>
      <c r="P13" s="1">
        <f t="shared" si="0"/>
        <v>5087.59</v>
      </c>
    </row>
    <row r="14" spans="1:16" x14ac:dyDescent="0.25">
      <c r="A14" s="5" t="s">
        <v>17</v>
      </c>
      <c r="B14" s="6">
        <f>_xlfn.STDEV.P(B3:B12)</f>
        <v>154.2329731283165</v>
      </c>
      <c r="C14" s="6">
        <f t="shared" ref="C14:P14" si="1">_xlfn.STDEV.P(C3:C12)</f>
        <v>107.55784490217346</v>
      </c>
      <c r="D14" s="6">
        <f t="shared" si="1"/>
        <v>989.68799426890519</v>
      </c>
      <c r="E14" s="6">
        <f t="shared" si="1"/>
        <v>247.82955836622878</v>
      </c>
      <c r="F14" s="6">
        <f t="shared" si="1"/>
        <v>117.17461329144636</v>
      </c>
      <c r="G14" s="6">
        <f t="shared" si="1"/>
        <v>1078.2839596321589</v>
      </c>
      <c r="H14" s="6">
        <f t="shared" si="1"/>
        <v>185.07374205975304</v>
      </c>
      <c r="I14" s="6">
        <f t="shared" si="1"/>
        <v>113.42843558825979</v>
      </c>
      <c r="J14" s="6">
        <f t="shared" si="1"/>
        <v>1043.670873407897</v>
      </c>
      <c r="K14" s="6">
        <f t="shared" si="1"/>
        <v>170.16876916755319</v>
      </c>
      <c r="L14" s="6">
        <f t="shared" si="1"/>
        <v>113.10101679472206</v>
      </c>
      <c r="M14" s="1">
        <f t="shared" si="1"/>
        <v>1041.3641753008403</v>
      </c>
      <c r="N14" s="6">
        <f t="shared" si="1"/>
        <v>150.20639134204643</v>
      </c>
      <c r="O14" s="6">
        <f t="shared" si="1"/>
        <v>113.64545745431272</v>
      </c>
      <c r="P14" s="6">
        <f t="shared" si="1"/>
        <v>1044.6374667318805</v>
      </c>
    </row>
    <row r="16" spans="1:16" x14ac:dyDescent="0.25">
      <c r="A16" s="22" t="s">
        <v>1</v>
      </c>
      <c r="B16" s="53" t="s">
        <v>2</v>
      </c>
      <c r="C16" s="53"/>
      <c r="D16" s="53"/>
      <c r="E16" s="54" t="s">
        <v>19</v>
      </c>
      <c r="F16" s="54"/>
      <c r="G16" s="54"/>
      <c r="H16" s="55" t="s">
        <v>3</v>
      </c>
      <c r="I16" s="55"/>
      <c r="J16" s="55"/>
      <c r="K16" s="56" t="s">
        <v>4</v>
      </c>
      <c r="L16" s="56"/>
      <c r="M16" s="56"/>
      <c r="N16" s="57" t="s">
        <v>5</v>
      </c>
      <c r="O16" s="57"/>
      <c r="P16" s="57"/>
    </row>
    <row r="17" spans="1:16" x14ac:dyDescent="0.25">
      <c r="A17" s="1" t="s">
        <v>20</v>
      </c>
      <c r="B17" s="26" t="s">
        <v>28</v>
      </c>
      <c r="C17" s="26" t="s">
        <v>29</v>
      </c>
      <c r="D17" s="26" t="s">
        <v>30</v>
      </c>
      <c r="E17" s="26" t="s">
        <v>28</v>
      </c>
      <c r="F17" s="26" t="s">
        <v>29</v>
      </c>
      <c r="G17" s="26" t="s">
        <v>30</v>
      </c>
      <c r="H17" s="26" t="s">
        <v>28</v>
      </c>
      <c r="I17" s="26" t="s">
        <v>29</v>
      </c>
      <c r="J17" s="26" t="s">
        <v>30</v>
      </c>
      <c r="K17" s="26" t="s">
        <v>28</v>
      </c>
      <c r="L17" s="26" t="s">
        <v>29</v>
      </c>
      <c r="M17" s="26" t="s">
        <v>30</v>
      </c>
      <c r="N17" s="26" t="s">
        <v>28</v>
      </c>
      <c r="O17" s="26" t="s">
        <v>29</v>
      </c>
      <c r="P17" s="26" t="s">
        <v>30</v>
      </c>
    </row>
    <row r="18" spans="1:16" x14ac:dyDescent="0.25">
      <c r="A18" s="1">
        <v>1</v>
      </c>
      <c r="B18" s="1">
        <v>895</v>
      </c>
      <c r="C18" s="1">
        <v>692</v>
      </c>
      <c r="D18" s="1">
        <v>6370.4</v>
      </c>
      <c r="E18" s="1">
        <v>916</v>
      </c>
      <c r="F18" s="1">
        <v>679</v>
      </c>
      <c r="G18" s="1">
        <v>6248.5</v>
      </c>
      <c r="H18" s="1">
        <v>850</v>
      </c>
      <c r="I18" s="1">
        <v>672</v>
      </c>
      <c r="J18" s="1">
        <v>6182.4</v>
      </c>
      <c r="K18" s="1">
        <v>979</v>
      </c>
      <c r="L18" s="1">
        <v>694</v>
      </c>
      <c r="M18" s="1">
        <v>6385.7</v>
      </c>
      <c r="N18" s="1">
        <v>971</v>
      </c>
      <c r="O18" s="1">
        <v>705</v>
      </c>
      <c r="P18" s="1">
        <v>6483.7</v>
      </c>
    </row>
    <row r="19" spans="1:16" x14ac:dyDescent="0.25">
      <c r="A19" s="1">
        <v>2</v>
      </c>
      <c r="B19" s="3">
        <v>541</v>
      </c>
      <c r="C19" s="3">
        <v>407</v>
      </c>
      <c r="D19" s="3">
        <v>3742.2</v>
      </c>
      <c r="E19" s="3">
        <v>513</v>
      </c>
      <c r="F19" s="3">
        <v>389</v>
      </c>
      <c r="G19" s="3">
        <v>3582.3</v>
      </c>
      <c r="H19" s="3">
        <v>554</v>
      </c>
      <c r="I19" s="3">
        <v>402</v>
      </c>
      <c r="J19" s="3">
        <v>3694.9</v>
      </c>
      <c r="K19" s="3">
        <v>476</v>
      </c>
      <c r="L19" s="3">
        <v>402</v>
      </c>
      <c r="M19" s="3">
        <v>3701.2</v>
      </c>
      <c r="N19" s="3">
        <v>492</v>
      </c>
      <c r="O19" s="3">
        <v>394</v>
      </c>
      <c r="P19" s="3">
        <v>3623.5</v>
      </c>
    </row>
    <row r="20" spans="1:16" x14ac:dyDescent="0.25">
      <c r="A20" s="1">
        <v>3</v>
      </c>
      <c r="B20" s="1">
        <v>994</v>
      </c>
      <c r="C20" s="1">
        <v>750</v>
      </c>
      <c r="D20" s="1">
        <v>6898.9</v>
      </c>
      <c r="E20" s="1">
        <v>1033</v>
      </c>
      <c r="F20" s="1">
        <v>745</v>
      </c>
      <c r="G20" s="1">
        <v>6851.6</v>
      </c>
      <c r="H20" s="1">
        <v>1049</v>
      </c>
      <c r="I20" s="1">
        <v>751</v>
      </c>
      <c r="J20" s="1">
        <v>6907.3</v>
      </c>
      <c r="K20" s="1">
        <v>1146</v>
      </c>
      <c r="L20" s="1">
        <v>745</v>
      </c>
      <c r="M20" s="1">
        <v>6856.6</v>
      </c>
      <c r="N20" s="1">
        <v>1034</v>
      </c>
      <c r="O20" s="1">
        <v>740</v>
      </c>
      <c r="P20" s="1">
        <v>6805.2</v>
      </c>
    </row>
    <row r="21" spans="1:16" x14ac:dyDescent="0.25">
      <c r="A21" s="1">
        <v>4</v>
      </c>
      <c r="B21" s="1">
        <v>513</v>
      </c>
      <c r="C21" s="1">
        <v>409</v>
      </c>
      <c r="D21" s="1">
        <v>3761.1</v>
      </c>
      <c r="E21" s="1">
        <v>488</v>
      </c>
      <c r="F21" s="1">
        <v>396</v>
      </c>
      <c r="G21" s="1">
        <v>3643.1</v>
      </c>
      <c r="H21" s="1">
        <v>463</v>
      </c>
      <c r="I21" s="1">
        <v>407</v>
      </c>
      <c r="J21" s="1">
        <v>3740.4</v>
      </c>
      <c r="K21" s="1">
        <v>469</v>
      </c>
      <c r="L21" s="1">
        <v>406</v>
      </c>
      <c r="M21" s="1">
        <v>3732.1</v>
      </c>
      <c r="N21" s="1">
        <v>502</v>
      </c>
      <c r="O21" s="1">
        <v>415</v>
      </c>
      <c r="P21" s="1">
        <v>3779.9</v>
      </c>
    </row>
    <row r="22" spans="1:16" x14ac:dyDescent="0.25">
      <c r="A22" s="1">
        <v>5</v>
      </c>
      <c r="B22" s="1">
        <v>820</v>
      </c>
      <c r="C22" s="1">
        <v>588</v>
      </c>
      <c r="D22" s="1">
        <v>5410.5</v>
      </c>
      <c r="E22" s="1">
        <v>733</v>
      </c>
      <c r="F22" s="1">
        <v>538</v>
      </c>
      <c r="G22" s="1">
        <v>4954.2</v>
      </c>
      <c r="H22" s="1">
        <v>651</v>
      </c>
      <c r="I22" s="1">
        <v>529</v>
      </c>
      <c r="J22" s="1">
        <v>4868.8999999999996</v>
      </c>
      <c r="K22" s="1">
        <v>688</v>
      </c>
      <c r="L22" s="1">
        <v>528</v>
      </c>
      <c r="M22" s="1">
        <v>4859.6000000000004</v>
      </c>
      <c r="N22" s="1">
        <v>747</v>
      </c>
      <c r="O22" s="1">
        <v>584</v>
      </c>
      <c r="P22" s="1">
        <v>5368.5</v>
      </c>
    </row>
    <row r="23" spans="1:16" x14ac:dyDescent="0.25">
      <c r="A23" s="1">
        <v>6</v>
      </c>
      <c r="B23" s="1">
        <v>606</v>
      </c>
      <c r="C23" s="1">
        <v>466</v>
      </c>
      <c r="D23" s="1">
        <v>4289.1000000000004</v>
      </c>
      <c r="E23" s="1">
        <v>590</v>
      </c>
      <c r="F23" s="1">
        <v>460</v>
      </c>
      <c r="G23" s="1">
        <v>4227.5</v>
      </c>
      <c r="H23" s="1">
        <v>655</v>
      </c>
      <c r="I23" s="1">
        <v>483</v>
      </c>
      <c r="J23" s="1">
        <v>4446.2</v>
      </c>
      <c r="K23" s="1">
        <v>586</v>
      </c>
      <c r="L23" s="1">
        <v>456</v>
      </c>
      <c r="M23" s="1">
        <v>4198.3999999999996</v>
      </c>
      <c r="N23" s="1">
        <v>665</v>
      </c>
      <c r="O23" s="1">
        <v>487</v>
      </c>
      <c r="P23" s="1">
        <v>4483.1000000000004</v>
      </c>
    </row>
    <row r="24" spans="1:16" x14ac:dyDescent="0.25">
      <c r="A24" s="1">
        <v>7</v>
      </c>
      <c r="B24" s="1">
        <v>1048</v>
      </c>
      <c r="C24" s="1">
        <v>773</v>
      </c>
      <c r="D24" s="1">
        <v>7112.5</v>
      </c>
      <c r="E24" s="1">
        <v>1083</v>
      </c>
      <c r="F24" s="1">
        <v>759</v>
      </c>
      <c r="G24" s="1">
        <v>6984.9</v>
      </c>
      <c r="H24" s="1">
        <v>1033</v>
      </c>
      <c r="I24" s="1">
        <v>786</v>
      </c>
      <c r="J24" s="1">
        <v>7233.8</v>
      </c>
      <c r="K24" s="1">
        <v>1037</v>
      </c>
      <c r="L24" s="1">
        <v>778</v>
      </c>
      <c r="M24" s="1">
        <v>7158.6</v>
      </c>
      <c r="N24" s="1">
        <v>1092</v>
      </c>
      <c r="O24" s="1">
        <v>784</v>
      </c>
      <c r="P24" s="1">
        <v>7209.4</v>
      </c>
    </row>
    <row r="25" spans="1:16" x14ac:dyDescent="0.25">
      <c r="A25" s="1">
        <v>8</v>
      </c>
      <c r="B25" s="1">
        <v>932</v>
      </c>
      <c r="C25" s="1">
        <v>633</v>
      </c>
      <c r="D25" s="1">
        <v>5819.3</v>
      </c>
      <c r="E25" s="1">
        <v>862</v>
      </c>
      <c r="F25" s="1">
        <v>624</v>
      </c>
      <c r="G25" s="1">
        <v>5745.1</v>
      </c>
      <c r="H25" s="1">
        <v>920</v>
      </c>
      <c r="I25" s="1">
        <v>624</v>
      </c>
      <c r="J25" s="1">
        <v>5739.4</v>
      </c>
      <c r="K25" s="1">
        <v>846</v>
      </c>
      <c r="L25" s="1">
        <v>642</v>
      </c>
      <c r="M25" s="1">
        <v>5904.3</v>
      </c>
      <c r="N25" s="1">
        <v>825</v>
      </c>
      <c r="O25" s="1">
        <v>636</v>
      </c>
      <c r="P25" s="1">
        <v>5849.8</v>
      </c>
    </row>
    <row r="26" spans="1:16" x14ac:dyDescent="0.25">
      <c r="A26" s="1">
        <v>9</v>
      </c>
      <c r="B26" s="3">
        <v>404</v>
      </c>
      <c r="C26" s="3">
        <v>349</v>
      </c>
      <c r="D26" s="3">
        <v>3212.5</v>
      </c>
      <c r="E26" s="3">
        <v>425</v>
      </c>
      <c r="F26" s="3">
        <v>336</v>
      </c>
      <c r="G26" s="3">
        <v>3090.9</v>
      </c>
      <c r="H26" s="3">
        <v>425</v>
      </c>
      <c r="I26" s="3">
        <v>347</v>
      </c>
      <c r="J26" s="3">
        <v>3191.6</v>
      </c>
      <c r="K26" s="3">
        <v>485</v>
      </c>
      <c r="L26" s="3">
        <v>380</v>
      </c>
      <c r="M26" s="3">
        <v>3498.8</v>
      </c>
      <c r="N26" s="3">
        <v>482</v>
      </c>
      <c r="O26" s="3">
        <v>369</v>
      </c>
      <c r="P26" s="3">
        <v>3399.2</v>
      </c>
    </row>
    <row r="27" spans="1:16" x14ac:dyDescent="0.25">
      <c r="A27" s="1">
        <v>10</v>
      </c>
      <c r="B27" s="1">
        <v>793</v>
      </c>
      <c r="C27" s="1">
        <v>556</v>
      </c>
      <c r="D27" s="1">
        <v>5112.8999999999996</v>
      </c>
      <c r="E27" s="1">
        <v>751</v>
      </c>
      <c r="F27" s="1">
        <v>600</v>
      </c>
      <c r="G27" s="1">
        <v>5524.5</v>
      </c>
      <c r="H27" s="1">
        <v>824</v>
      </c>
      <c r="I27" s="1">
        <v>615</v>
      </c>
      <c r="J27" s="1">
        <v>5654.3</v>
      </c>
      <c r="K27" s="1">
        <v>759</v>
      </c>
      <c r="L27" s="1">
        <v>589</v>
      </c>
      <c r="M27" s="1">
        <v>5415.9</v>
      </c>
      <c r="N27" s="1">
        <v>863</v>
      </c>
      <c r="O27" s="1">
        <v>604</v>
      </c>
      <c r="P27" s="1">
        <v>5557.1</v>
      </c>
    </row>
    <row r="28" spans="1:16" x14ac:dyDescent="0.25">
      <c r="A28" s="5" t="s">
        <v>16</v>
      </c>
      <c r="B28" s="1">
        <f>AVERAGE(B18:B27)</f>
        <v>754.6</v>
      </c>
      <c r="C28" s="1">
        <f t="shared" ref="C28:P28" si="2">AVERAGE(C18:C27)</f>
        <v>562.29999999999995</v>
      </c>
      <c r="D28" s="6">
        <f t="shared" si="2"/>
        <v>5172.9400000000005</v>
      </c>
      <c r="E28" s="6">
        <f t="shared" si="2"/>
        <v>739.4</v>
      </c>
      <c r="F28" s="6">
        <f t="shared" si="2"/>
        <v>552.6</v>
      </c>
      <c r="G28" s="6">
        <f t="shared" si="2"/>
        <v>5085.26</v>
      </c>
      <c r="H28" s="6">
        <f t="shared" si="2"/>
        <v>742.4</v>
      </c>
      <c r="I28" s="6">
        <f t="shared" si="2"/>
        <v>561.6</v>
      </c>
      <c r="J28" s="6">
        <f t="shared" si="2"/>
        <v>5165.92</v>
      </c>
      <c r="K28" s="1">
        <f t="shared" si="2"/>
        <v>747.1</v>
      </c>
      <c r="L28" s="1">
        <f t="shared" si="2"/>
        <v>562</v>
      </c>
      <c r="M28" s="1">
        <f t="shared" si="2"/>
        <v>5171.1200000000008</v>
      </c>
      <c r="N28" s="1">
        <f t="shared" si="2"/>
        <v>767.3</v>
      </c>
      <c r="O28" s="1">
        <f t="shared" si="2"/>
        <v>571.79999999999995</v>
      </c>
      <c r="P28" s="1">
        <f t="shared" si="2"/>
        <v>5255.9400000000005</v>
      </c>
    </row>
    <row r="29" spans="1:16" x14ac:dyDescent="0.25">
      <c r="A29" s="5" t="s">
        <v>17</v>
      </c>
      <c r="B29" s="6">
        <f>_xlfn.STDEV.P(B18:B27)</f>
        <v>211.97367761116001</v>
      </c>
      <c r="C29" s="6">
        <f t="shared" ref="C29:P29" si="3">_xlfn.STDEV.P(C18:C27)</f>
        <v>143.01611797276558</v>
      </c>
      <c r="D29" s="6">
        <f t="shared" si="3"/>
        <v>1315.9547653320005</v>
      </c>
      <c r="E29" s="6">
        <f t="shared" si="3"/>
        <v>220.51811716954234</v>
      </c>
      <c r="F29" s="6">
        <f t="shared" si="3"/>
        <v>144.8904413686424</v>
      </c>
      <c r="G29" s="6">
        <f t="shared" si="3"/>
        <v>1333.3848658208194</v>
      </c>
      <c r="H29" s="6">
        <f t="shared" si="3"/>
        <v>214.13182855428101</v>
      </c>
      <c r="I29" s="6">
        <f t="shared" si="3"/>
        <v>144.16254714730869</v>
      </c>
      <c r="J29" s="6">
        <f t="shared" si="3"/>
        <v>1327.0012153724633</v>
      </c>
      <c r="K29" s="6">
        <f t="shared" si="3"/>
        <v>235.76278332255919</v>
      </c>
      <c r="L29" s="6">
        <f t="shared" si="3"/>
        <v>141.47437930593651</v>
      </c>
      <c r="M29" s="6">
        <f t="shared" si="3"/>
        <v>1301.3424136636725</v>
      </c>
      <c r="N29" s="6">
        <f t="shared" si="3"/>
        <v>216.56133080492464</v>
      </c>
      <c r="O29" s="6">
        <f t="shared" si="3"/>
        <v>141.73482282064629</v>
      </c>
      <c r="P29" s="6">
        <f t="shared" si="3"/>
        <v>1306.4441612254229</v>
      </c>
    </row>
    <row r="63" spans="15:15" x14ac:dyDescent="0.25">
      <c r="O63" s="7"/>
    </row>
    <row r="64" spans="15:15" x14ac:dyDescent="0.25">
      <c r="O64" s="7"/>
    </row>
    <row r="65" spans="2:15" x14ac:dyDescent="0.25">
      <c r="B65" t="s">
        <v>2</v>
      </c>
      <c r="C65" t="s">
        <v>19</v>
      </c>
      <c r="O65" s="7"/>
    </row>
    <row r="66" spans="2:15" x14ac:dyDescent="0.25">
      <c r="O66" s="7"/>
    </row>
    <row r="67" spans="2:15" x14ac:dyDescent="0.25">
      <c r="O67" s="7"/>
    </row>
    <row r="68" spans="2:15" x14ac:dyDescent="0.25">
      <c r="O68" s="7"/>
    </row>
    <row r="69" spans="2:15" x14ac:dyDescent="0.25">
      <c r="O69" s="7"/>
    </row>
    <row r="70" spans="2:15" x14ac:dyDescent="0.25">
      <c r="O70" s="7"/>
    </row>
  </sheetData>
  <mergeCells count="10">
    <mergeCell ref="B16:D16"/>
    <mergeCell ref="E16:G16"/>
    <mergeCell ref="H16:J16"/>
    <mergeCell ref="K16:M16"/>
    <mergeCell ref="N16:P16"/>
    <mergeCell ref="B1:D1"/>
    <mergeCell ref="E1:G1"/>
    <mergeCell ref="H1:J1"/>
    <mergeCell ref="K1:M1"/>
    <mergeCell ref="N1:P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5"/>
  <sheetViews>
    <sheetView workbookViewId="0"/>
  </sheetViews>
  <sheetFormatPr defaultRowHeight="15" x14ac:dyDescent="0.25"/>
  <cols>
    <col min="16" max="16" width="11.42578125" bestFit="1" customWidth="1"/>
  </cols>
  <sheetData>
    <row r="1" spans="1:19" x14ac:dyDescent="0.25">
      <c r="A1" s="23" t="s">
        <v>0</v>
      </c>
      <c r="B1" s="53" t="s">
        <v>2</v>
      </c>
      <c r="C1" s="53"/>
      <c r="D1" s="53"/>
      <c r="E1" s="54" t="s">
        <v>19</v>
      </c>
      <c r="F1" s="54"/>
      <c r="G1" s="54"/>
      <c r="H1" s="55" t="s">
        <v>3</v>
      </c>
      <c r="I1" s="55"/>
      <c r="J1" s="55"/>
      <c r="K1" s="56" t="s">
        <v>4</v>
      </c>
      <c r="L1" s="56"/>
      <c r="M1" s="56"/>
      <c r="N1" s="57" t="s">
        <v>5</v>
      </c>
      <c r="O1" s="57"/>
      <c r="P1" s="57"/>
    </row>
    <row r="2" spans="1:19" x14ac:dyDescent="0.25">
      <c r="A2" s="1" t="s">
        <v>20</v>
      </c>
      <c r="B2" s="26" t="s">
        <v>28</v>
      </c>
      <c r="C2" s="26" t="s">
        <v>29</v>
      </c>
      <c r="D2" s="26" t="s">
        <v>30</v>
      </c>
      <c r="E2" s="26" t="s">
        <v>28</v>
      </c>
      <c r="F2" s="26" t="s">
        <v>29</v>
      </c>
      <c r="G2" s="26" t="s">
        <v>30</v>
      </c>
      <c r="H2" s="26" t="s">
        <v>28</v>
      </c>
      <c r="I2" s="26" t="s">
        <v>29</v>
      </c>
      <c r="J2" s="26" t="s">
        <v>30</v>
      </c>
      <c r="K2" s="26" t="s">
        <v>28</v>
      </c>
      <c r="L2" s="26" t="s">
        <v>29</v>
      </c>
      <c r="M2" s="26" t="s">
        <v>30</v>
      </c>
      <c r="N2" s="26" t="s">
        <v>28</v>
      </c>
      <c r="O2" s="26" t="s">
        <v>29</v>
      </c>
      <c r="P2" s="26" t="s">
        <v>30</v>
      </c>
    </row>
    <row r="3" spans="1:19" x14ac:dyDescent="0.25">
      <c r="A3" s="1">
        <v>1</v>
      </c>
      <c r="B3" s="1">
        <v>1</v>
      </c>
      <c r="C3" s="1">
        <v>1</v>
      </c>
      <c r="D3" s="1">
        <v>1</v>
      </c>
      <c r="E3" s="6">
        <f>807/867</f>
        <v>0.9307958477508651</v>
      </c>
      <c r="F3" s="6">
        <f>611/652</f>
        <v>0.93711656441717794</v>
      </c>
      <c r="G3" s="6">
        <f>5622.6/5999.4</f>
        <v>0.93719371937193729</v>
      </c>
      <c r="H3" s="6">
        <f>776/867</f>
        <v>0.89504036908881202</v>
      </c>
      <c r="I3" s="6">
        <f>627/652</f>
        <v>0.96165644171779141</v>
      </c>
      <c r="J3" s="6">
        <f>5768.8/5999.4</f>
        <v>0.96156282294896167</v>
      </c>
      <c r="K3" s="6">
        <f>767/867</f>
        <v>0.88465974625144173</v>
      </c>
      <c r="L3" s="6">
        <f>646/652</f>
        <v>0.99079754601226999</v>
      </c>
      <c r="M3" s="6">
        <f>5942/5999.4</f>
        <v>0.99043237657099048</v>
      </c>
      <c r="N3" s="6">
        <f>748/867</f>
        <v>0.86274509803921573</v>
      </c>
      <c r="O3" s="6">
        <f>636/652</f>
        <v>0.97546012269938653</v>
      </c>
      <c r="P3" s="6">
        <f>5848.9/5999.4</f>
        <v>0.97491415808247495</v>
      </c>
    </row>
    <row r="4" spans="1:19" x14ac:dyDescent="0.25">
      <c r="A4" s="1">
        <v>2</v>
      </c>
      <c r="B4" s="1">
        <v>1</v>
      </c>
      <c r="C4" s="1">
        <v>1</v>
      </c>
      <c r="D4" s="1">
        <v>1</v>
      </c>
      <c r="E4" s="6">
        <f>700/711</f>
        <v>0.98452883263009849</v>
      </c>
      <c r="F4" s="6">
        <f>461/487</f>
        <v>0.94661190965092401</v>
      </c>
      <c r="G4" s="6">
        <f>4240/4482</f>
        <v>0.94600624721106652</v>
      </c>
      <c r="H4" s="6">
        <f>634/711</f>
        <v>0.89170182841068912</v>
      </c>
      <c r="I4" s="6">
        <f>484/487</f>
        <v>0.99383983572895274</v>
      </c>
      <c r="J4" s="6">
        <f>4455.1/4482</f>
        <v>0.99399821508255248</v>
      </c>
      <c r="K4" s="6">
        <f>674/711</f>
        <v>0.9479606188466948</v>
      </c>
      <c r="L4" s="6">
        <f>465/487</f>
        <v>0.95482546201232033</v>
      </c>
      <c r="M4" s="6">
        <f>4275.5/4482</f>
        <v>0.95392681838464966</v>
      </c>
      <c r="N4" s="6">
        <f>652/711</f>
        <v>0.91701828410689168</v>
      </c>
      <c r="O4" s="6">
        <f>467/487</f>
        <v>0.95893223819301843</v>
      </c>
      <c r="P4" s="6">
        <f>4291.8/4482</f>
        <v>0.95756358768406968</v>
      </c>
      <c r="Q4" s="7"/>
      <c r="R4" s="7"/>
      <c r="S4" s="7"/>
    </row>
    <row r="5" spans="1:19" x14ac:dyDescent="0.25">
      <c r="A5" s="1">
        <v>3</v>
      </c>
      <c r="B5" s="1">
        <v>1</v>
      </c>
      <c r="C5" s="1">
        <v>1</v>
      </c>
      <c r="D5" s="1">
        <v>1</v>
      </c>
      <c r="E5" s="6">
        <f>551/600</f>
        <v>0.91833333333333333</v>
      </c>
      <c r="F5" s="6">
        <f>463/443</f>
        <v>1.0451467268623025</v>
      </c>
      <c r="G5" s="6">
        <f>4256.3/4076.5</f>
        <v>1.0441064638783271</v>
      </c>
      <c r="H5" s="6">
        <f>632/600</f>
        <v>1.0533333333333332</v>
      </c>
      <c r="I5" s="6">
        <f>454/443</f>
        <v>1.0248306997742664</v>
      </c>
      <c r="J5" s="6">
        <f>4175.4/4076.5</f>
        <v>1.0242610082178338</v>
      </c>
      <c r="K5" s="6">
        <f>647/600</f>
        <v>1.0783333333333334</v>
      </c>
      <c r="L5" s="6">
        <f>467/443</f>
        <v>1.0541760722347631</v>
      </c>
      <c r="M5" s="6">
        <f>4294.8/4076.5</f>
        <v>1.0535508401815283</v>
      </c>
      <c r="N5" s="6">
        <f>671/600</f>
        <v>1.1183333333333334</v>
      </c>
      <c r="O5" s="6">
        <f>469/443</f>
        <v>1.0586907449209932</v>
      </c>
      <c r="P5" s="6">
        <f>4319.3/4076.5</f>
        <v>1.0595608978290201</v>
      </c>
      <c r="Q5" s="7"/>
      <c r="R5" s="7"/>
      <c r="S5" s="7"/>
    </row>
    <row r="6" spans="1:19" x14ac:dyDescent="0.25">
      <c r="A6" s="1">
        <v>4</v>
      </c>
      <c r="B6" s="1">
        <v>1</v>
      </c>
      <c r="C6" s="1">
        <v>1</v>
      </c>
      <c r="D6" s="1">
        <v>1</v>
      </c>
      <c r="E6" s="6">
        <f>503/514</f>
        <v>0.97859922178988323</v>
      </c>
      <c r="F6" s="6">
        <f>370/380</f>
        <v>0.97368421052631582</v>
      </c>
      <c r="G6" s="6">
        <f>3403.8/3497.1</f>
        <v>0.97332075147979757</v>
      </c>
      <c r="H6" s="6">
        <f>603/514</f>
        <v>1.1731517509727627</v>
      </c>
      <c r="I6" s="6">
        <f>403/380</f>
        <v>1.0605263157894738</v>
      </c>
      <c r="J6" s="6">
        <f>3712.2/3497.1</f>
        <v>1.061508106716994</v>
      </c>
      <c r="K6" s="6">
        <f>550/514</f>
        <v>1.0700389105058365</v>
      </c>
      <c r="L6" s="6">
        <f>397/380</f>
        <v>1.0447368421052632</v>
      </c>
      <c r="M6" s="6">
        <f>3656.9/3497.1</f>
        <v>1.0456950044322439</v>
      </c>
      <c r="N6" s="6">
        <f>589/514</f>
        <v>1.1459143968871595</v>
      </c>
      <c r="O6" s="6">
        <f>395/380</f>
        <v>1.0394736842105263</v>
      </c>
      <c r="P6" s="6">
        <f>3631.6/3497.1</f>
        <v>1.0384604386491665</v>
      </c>
      <c r="Q6" s="7"/>
      <c r="R6" s="7"/>
      <c r="S6" s="7"/>
    </row>
    <row r="7" spans="1:19" x14ac:dyDescent="0.25">
      <c r="A7" s="1">
        <v>5</v>
      </c>
      <c r="B7" s="1">
        <v>1</v>
      </c>
      <c r="C7" s="1">
        <v>1</v>
      </c>
      <c r="D7" s="1">
        <v>1</v>
      </c>
      <c r="E7" s="6">
        <f>752/864</f>
        <v>0.87037037037037035</v>
      </c>
      <c r="F7" s="6">
        <f>602/622</f>
        <v>0.96784565916398713</v>
      </c>
      <c r="G7" s="6">
        <f>5533.8/5722.6</f>
        <v>0.96700800335511827</v>
      </c>
      <c r="H7" s="6">
        <f>870/864</f>
        <v>1.0069444444444444</v>
      </c>
      <c r="I7" s="6">
        <f>631/622</f>
        <v>1.0144694533762058</v>
      </c>
      <c r="J7" s="6">
        <f>5808.6/5722.6</f>
        <v>1.0150281340649354</v>
      </c>
      <c r="K7" s="6">
        <f>881/864</f>
        <v>1.0196759259259258</v>
      </c>
      <c r="L7" s="6">
        <f>636/622</f>
        <v>1.022508038585209</v>
      </c>
      <c r="M7" s="6">
        <f>5846.8/5722.6</f>
        <v>1.0217034215216858</v>
      </c>
      <c r="N7" s="6">
        <f>954/864</f>
        <v>1.1041666666666667</v>
      </c>
      <c r="O7" s="6">
        <f>630/622</f>
        <v>1.0128617363344052</v>
      </c>
      <c r="P7" s="6">
        <f>5795.6/5722.6</f>
        <v>1.0127564393807011</v>
      </c>
    </row>
    <row r="8" spans="1:19" x14ac:dyDescent="0.25">
      <c r="A8" s="1">
        <v>6</v>
      </c>
      <c r="B8" s="1">
        <v>1</v>
      </c>
      <c r="C8" s="1">
        <v>1</v>
      </c>
      <c r="D8" s="1">
        <v>1</v>
      </c>
      <c r="E8" s="6">
        <f>547/536</f>
        <v>1.0205223880597014</v>
      </c>
      <c r="F8" s="6">
        <f>403/421</f>
        <v>0.95724465558194771</v>
      </c>
      <c r="G8" s="6">
        <f>3710.1/3873.1</f>
        <v>0.95791484857091214</v>
      </c>
      <c r="H8" s="6">
        <f>600/536</f>
        <v>1.1194029850746268</v>
      </c>
      <c r="I8" s="6">
        <f>438/421</f>
        <v>1.0403800475059382</v>
      </c>
      <c r="J8" s="6">
        <f>4031.2/3873.1</f>
        <v>1.0408200149750846</v>
      </c>
      <c r="K8" s="6">
        <f>602/536</f>
        <v>1.1231343283582089</v>
      </c>
      <c r="L8" s="6">
        <f>428/421</f>
        <v>1.0166270783847982</v>
      </c>
      <c r="M8" s="6">
        <f>3934.4/3873.1</f>
        <v>1.0158271152306939</v>
      </c>
      <c r="N8" s="6">
        <f>624/536</f>
        <v>1.164179104477612</v>
      </c>
      <c r="O8" s="6">
        <f>436/421</f>
        <v>1.0356294536817101</v>
      </c>
      <c r="P8" s="6">
        <f>4010.3/3873.1</f>
        <v>1.0354238207120912</v>
      </c>
    </row>
    <row r="9" spans="1:19" x14ac:dyDescent="0.25">
      <c r="A9" s="1">
        <v>7</v>
      </c>
      <c r="B9" s="1">
        <v>1</v>
      </c>
      <c r="C9" s="1">
        <v>1</v>
      </c>
      <c r="D9" s="1">
        <v>1</v>
      </c>
      <c r="E9" s="6">
        <f>630/633</f>
        <v>0.99526066350710896</v>
      </c>
      <c r="F9" s="6">
        <f>473/496</f>
        <v>0.9536290322580645</v>
      </c>
      <c r="G9" s="6">
        <f>4350.1/4559.9</f>
        <v>0.95399021908375203</v>
      </c>
      <c r="H9" s="6">
        <f>562/633</f>
        <v>0.88783570300157977</v>
      </c>
      <c r="I9" s="6">
        <f>466/496</f>
        <v>0.93951612903225812</v>
      </c>
      <c r="J9" s="6">
        <f>4285.9/4559.9</f>
        <v>0.93991096295971399</v>
      </c>
      <c r="K9" s="6">
        <f>592/633</f>
        <v>0.93522906793048977</v>
      </c>
      <c r="L9" s="6">
        <f>458/496</f>
        <v>0.92338709677419351</v>
      </c>
      <c r="M9" s="6">
        <f>4209.6/4559.9</f>
        <v>0.92317813987148856</v>
      </c>
      <c r="N9" s="6">
        <f>592/633</f>
        <v>0.93522906793048977</v>
      </c>
      <c r="O9" s="6">
        <f>460/496</f>
        <v>0.92741935483870963</v>
      </c>
      <c r="P9" s="6">
        <f>4235.4/4559.9</f>
        <v>0.92883615868769054</v>
      </c>
    </row>
    <row r="10" spans="1:19" x14ac:dyDescent="0.25">
      <c r="A10" s="1">
        <v>8</v>
      </c>
      <c r="B10" s="1">
        <v>1</v>
      </c>
      <c r="C10" s="1">
        <v>1</v>
      </c>
      <c r="D10" s="1">
        <v>1</v>
      </c>
      <c r="E10" s="6">
        <f>887/918</f>
        <v>0.96623093681917216</v>
      </c>
      <c r="F10" s="6">
        <f>679/662</f>
        <v>1.0256797583081572</v>
      </c>
      <c r="G10" s="6">
        <f>6250.7/6094.7</f>
        <v>1.0255960096477268</v>
      </c>
      <c r="H10" s="6">
        <f>1007/918</f>
        <v>1.0969498910675382</v>
      </c>
      <c r="I10" s="6">
        <f>697/662</f>
        <v>1.052870090634441</v>
      </c>
      <c r="J10" s="6">
        <f>6416.1/6094.7</f>
        <v>1.0527343429537139</v>
      </c>
      <c r="K10" s="6">
        <f>978/918</f>
        <v>1.065359477124183</v>
      </c>
      <c r="L10" s="6">
        <f>689/662</f>
        <v>1.040785498489426</v>
      </c>
      <c r="M10" s="6">
        <f>6341.8/6094.7</f>
        <v>1.0405434229740596</v>
      </c>
      <c r="N10" s="6">
        <f>922/918</f>
        <v>1.0043572984749456</v>
      </c>
      <c r="O10" s="6">
        <f>687/662</f>
        <v>1.0377643504531722</v>
      </c>
      <c r="P10" s="6">
        <f>6316.9/6094.7</f>
        <v>1.0364579060495185</v>
      </c>
    </row>
    <row r="11" spans="1:19" x14ac:dyDescent="0.25">
      <c r="A11" s="1">
        <v>9</v>
      </c>
      <c r="B11" s="1">
        <v>1</v>
      </c>
      <c r="C11" s="1">
        <v>1</v>
      </c>
      <c r="D11" s="1">
        <v>1</v>
      </c>
      <c r="E11" s="6">
        <f>733/676</f>
        <v>1.084319526627219</v>
      </c>
      <c r="F11" s="6">
        <f>527/550</f>
        <v>0.95818181818181813</v>
      </c>
      <c r="G11" s="6">
        <f>4849.1/5057.1</f>
        <v>0.95886970793537796</v>
      </c>
      <c r="H11" s="6">
        <f>761/676</f>
        <v>1.1257396449704142</v>
      </c>
      <c r="I11" s="6">
        <f>564/550</f>
        <v>1.0254545454545454</v>
      </c>
      <c r="J11" s="6">
        <f>5185.3/5057.1</f>
        <v>1.0253504973205987</v>
      </c>
      <c r="K11" s="6">
        <f>854/676</f>
        <v>1.2633136094674555</v>
      </c>
      <c r="L11" s="6">
        <f>564/550</f>
        <v>1.0254545454545454</v>
      </c>
      <c r="M11" s="6">
        <f>5190.9/5057.1</f>
        <v>1.0264578513377232</v>
      </c>
      <c r="N11" s="6">
        <f>914/676</f>
        <v>1.3520710059171597</v>
      </c>
      <c r="O11" s="6">
        <f>618/550</f>
        <v>1.1236363636363635</v>
      </c>
      <c r="P11" s="6">
        <f>5685.3/5057.1</f>
        <v>1.1242213917067094</v>
      </c>
    </row>
    <row r="12" spans="1:19" x14ac:dyDescent="0.25">
      <c r="A12" s="1">
        <v>10</v>
      </c>
      <c r="B12" s="4">
        <v>1</v>
      </c>
      <c r="C12" s="4">
        <v>1</v>
      </c>
      <c r="D12" s="4">
        <v>1</v>
      </c>
      <c r="E12" s="12">
        <f>1031/958</f>
        <v>1.0762004175365345</v>
      </c>
      <c r="F12" s="12">
        <f>752/706</f>
        <v>1.065155807365439</v>
      </c>
      <c r="G12" s="12">
        <f>6917.7/6493.6</f>
        <v>1.0653104595293827</v>
      </c>
      <c r="H12" s="12">
        <f>1144/958</f>
        <v>1.1941544885177453</v>
      </c>
      <c r="I12" s="12">
        <f>749/706</f>
        <v>1.0609065155807365</v>
      </c>
      <c r="J12" s="12">
        <f>6891.4/6493.6</f>
        <v>1.0612603178514228</v>
      </c>
      <c r="K12" s="12">
        <f>1078/958</f>
        <v>1.1252609603340293</v>
      </c>
      <c r="L12" s="12">
        <f>726/706</f>
        <v>1.0283286118980171</v>
      </c>
      <c r="M12" s="12">
        <f>6682.5/6493.6</f>
        <v>1.0290901811013922</v>
      </c>
      <c r="N12" s="12">
        <f>966/958</f>
        <v>1.0083507306889352</v>
      </c>
      <c r="O12" s="12">
        <f>733/706</f>
        <v>1.0382436260623229</v>
      </c>
      <c r="P12" s="12">
        <f>6740.8/6493.6</f>
        <v>1.0380682518171738</v>
      </c>
    </row>
    <row r="13" spans="1:19" x14ac:dyDescent="0.25">
      <c r="A13" s="5" t="s">
        <v>16</v>
      </c>
      <c r="B13" s="1">
        <f>AVERAGE(B3:B12)</f>
        <v>1</v>
      </c>
      <c r="C13" s="1">
        <f t="shared" ref="C13:P13" si="0">AVERAGE(C3:C12)</f>
        <v>1</v>
      </c>
      <c r="D13" s="1">
        <f t="shared" si="0"/>
        <v>1</v>
      </c>
      <c r="E13" s="6">
        <f t="shared" si="0"/>
        <v>0.98251615384242874</v>
      </c>
      <c r="F13" s="6">
        <f t="shared" si="0"/>
        <v>0.9830296142316135</v>
      </c>
      <c r="G13" s="6">
        <f t="shared" si="0"/>
        <v>0.98293164300633973</v>
      </c>
      <c r="H13" s="6">
        <f t="shared" si="0"/>
        <v>1.0444254438881946</v>
      </c>
      <c r="I13" s="6">
        <f t="shared" si="0"/>
        <v>1.017445007459461</v>
      </c>
      <c r="J13" s="6">
        <f t="shared" si="0"/>
        <v>1.0176434423091811</v>
      </c>
      <c r="K13" s="6">
        <f t="shared" si="0"/>
        <v>1.05129659780776</v>
      </c>
      <c r="L13" s="6">
        <f t="shared" si="0"/>
        <v>1.0101626791950804</v>
      </c>
      <c r="M13" s="6">
        <f t="shared" si="0"/>
        <v>1.0100405171606455</v>
      </c>
      <c r="N13" s="6">
        <f t="shared" si="0"/>
        <v>1.0612364986522409</v>
      </c>
      <c r="O13" s="6">
        <f t="shared" si="0"/>
        <v>1.0208111675030609</v>
      </c>
      <c r="P13" s="6">
        <f t="shared" si="0"/>
        <v>1.0206263050598616</v>
      </c>
    </row>
    <row r="14" spans="1:19" x14ac:dyDescent="0.25">
      <c r="A14" s="5" t="s">
        <v>17</v>
      </c>
      <c r="B14" s="6">
        <f>_xlfn.STDEV.P(B3:B12)</f>
        <v>0</v>
      </c>
      <c r="C14" s="6">
        <f t="shared" ref="C14:P14" si="1">_xlfn.STDEV.P(C3:C12)</f>
        <v>0</v>
      </c>
      <c r="D14" s="6">
        <f t="shared" si="1"/>
        <v>0</v>
      </c>
      <c r="E14" s="6">
        <f t="shared" si="1"/>
        <v>6.3563564349089011E-2</v>
      </c>
      <c r="F14" s="6">
        <f t="shared" si="1"/>
        <v>4.2803153813192919E-2</v>
      </c>
      <c r="G14" s="6">
        <f t="shared" si="1"/>
        <v>4.2652869882247195E-2</v>
      </c>
      <c r="H14" s="6">
        <f t="shared" si="1"/>
        <v>0.11208328311338578</v>
      </c>
      <c r="I14" s="6">
        <f t="shared" si="1"/>
        <v>3.9237593912364553E-2</v>
      </c>
      <c r="J14" s="6">
        <f t="shared" si="1"/>
        <v>3.9308481452756075E-2</v>
      </c>
      <c r="K14" s="6">
        <f t="shared" si="1"/>
        <v>0.10477610741099237</v>
      </c>
      <c r="L14" s="6">
        <f t="shared" si="1"/>
        <v>3.9743634587898626E-2</v>
      </c>
      <c r="M14" s="1">
        <f t="shared" si="1"/>
        <v>3.9968792206133974E-2</v>
      </c>
      <c r="N14" s="6">
        <f t="shared" si="1"/>
        <v>0.13768189241978127</v>
      </c>
      <c r="O14" s="6">
        <f t="shared" si="1"/>
        <v>5.2761727407167953E-2</v>
      </c>
      <c r="P14" s="6">
        <f t="shared" si="1"/>
        <v>5.2814392772559365E-2</v>
      </c>
    </row>
    <row r="16" spans="1:19" x14ac:dyDescent="0.25">
      <c r="A16" s="22" t="s">
        <v>1</v>
      </c>
      <c r="B16" s="53" t="s">
        <v>2</v>
      </c>
      <c r="C16" s="53"/>
      <c r="D16" s="53"/>
      <c r="E16" s="54" t="s">
        <v>19</v>
      </c>
      <c r="F16" s="54"/>
      <c r="G16" s="54"/>
      <c r="H16" s="55" t="s">
        <v>3</v>
      </c>
      <c r="I16" s="55"/>
      <c r="J16" s="55"/>
      <c r="K16" s="56" t="s">
        <v>4</v>
      </c>
      <c r="L16" s="56"/>
      <c r="M16" s="56"/>
      <c r="N16" s="57" t="s">
        <v>5</v>
      </c>
      <c r="O16" s="57"/>
      <c r="P16" s="57"/>
      <c r="Q16" s="7"/>
      <c r="R16" s="7"/>
      <c r="S16" s="7"/>
    </row>
    <row r="17" spans="1:23" x14ac:dyDescent="0.25">
      <c r="A17" s="1" t="s">
        <v>20</v>
      </c>
      <c r="B17" s="26" t="s">
        <v>28</v>
      </c>
      <c r="C17" s="26" t="s">
        <v>29</v>
      </c>
      <c r="D17" s="26" t="s">
        <v>30</v>
      </c>
      <c r="E17" s="26" t="s">
        <v>28</v>
      </c>
      <c r="F17" s="26" t="s">
        <v>29</v>
      </c>
      <c r="G17" s="26" t="s">
        <v>30</v>
      </c>
      <c r="H17" s="26" t="s">
        <v>28</v>
      </c>
      <c r="I17" s="26" t="s">
        <v>29</v>
      </c>
      <c r="J17" s="26" t="s">
        <v>30</v>
      </c>
      <c r="K17" s="26" t="s">
        <v>28</v>
      </c>
      <c r="L17" s="26" t="s">
        <v>29</v>
      </c>
      <c r="M17" s="26" t="s">
        <v>30</v>
      </c>
      <c r="N17" s="26" t="s">
        <v>28</v>
      </c>
      <c r="O17" s="26" t="s">
        <v>29</v>
      </c>
      <c r="P17" s="26" t="s">
        <v>30</v>
      </c>
      <c r="Q17" s="7"/>
      <c r="R17" s="7"/>
      <c r="S17" s="7"/>
    </row>
    <row r="18" spans="1:23" x14ac:dyDescent="0.25">
      <c r="A18" s="1">
        <v>1</v>
      </c>
      <c r="B18" s="1">
        <v>1</v>
      </c>
      <c r="C18" s="1">
        <v>1</v>
      </c>
      <c r="D18" s="1">
        <v>1</v>
      </c>
      <c r="E18" s="6">
        <f>916/895</f>
        <v>1.023463687150838</v>
      </c>
      <c r="F18" s="6">
        <f>679/692</f>
        <v>0.98121387283236994</v>
      </c>
      <c r="G18" s="6">
        <f>6248.5/6370.4</f>
        <v>0.98086462388547035</v>
      </c>
      <c r="H18" s="6">
        <f>850/895</f>
        <v>0.94972067039106145</v>
      </c>
      <c r="I18" s="6">
        <f>672/692</f>
        <v>0.97109826589595372</v>
      </c>
      <c r="J18" s="6">
        <f>6182.4/6370.4</f>
        <v>0.97048850935577047</v>
      </c>
      <c r="K18" s="6">
        <f>979/895</f>
        <v>1.0938547486033519</v>
      </c>
      <c r="L18" s="6">
        <f>694/692</f>
        <v>1.0028901734104045</v>
      </c>
      <c r="M18" s="6">
        <f>6385.7/6370.4</f>
        <v>1.0024017330151953</v>
      </c>
      <c r="N18" s="6">
        <f>971/895</f>
        <v>1.0849162011173183</v>
      </c>
      <c r="O18" s="6">
        <f>705/692</f>
        <v>1.01878612716763</v>
      </c>
      <c r="P18" s="6">
        <f>6483.7/6370.4</f>
        <v>1.0177853823935703</v>
      </c>
      <c r="Q18" s="7"/>
      <c r="R18" s="7"/>
      <c r="S18" s="7"/>
    </row>
    <row r="19" spans="1:23" x14ac:dyDescent="0.25">
      <c r="A19" s="1">
        <v>2</v>
      </c>
      <c r="B19" s="3">
        <v>1</v>
      </c>
      <c r="C19" s="3">
        <v>1</v>
      </c>
      <c r="D19" s="3">
        <v>1</v>
      </c>
      <c r="E19" s="8">
        <f>513/541</f>
        <v>0.94824399260628467</v>
      </c>
      <c r="F19" s="8">
        <f>389/407</f>
        <v>0.95577395577395574</v>
      </c>
      <c r="G19" s="8">
        <f>3582.3/3742.2</f>
        <v>0.95727112393779068</v>
      </c>
      <c r="H19" s="8">
        <f>554/541</f>
        <v>1.0240295748613679</v>
      </c>
      <c r="I19" s="8">
        <f>402/407</f>
        <v>0.98771498771498767</v>
      </c>
      <c r="J19" s="8">
        <f>3694.9/3742.2</f>
        <v>0.9873603762492652</v>
      </c>
      <c r="K19" s="8">
        <f>476/541</f>
        <v>0.87985212569316085</v>
      </c>
      <c r="L19" s="8">
        <f>402/407</f>
        <v>0.98771498771498767</v>
      </c>
      <c r="M19" s="8">
        <f>3701.2/3742.2</f>
        <v>0.98904387793276682</v>
      </c>
      <c r="N19" s="8">
        <f>492/541</f>
        <v>0.90942698706099812</v>
      </c>
      <c r="O19" s="8">
        <f>394/407</f>
        <v>0.96805896805896807</v>
      </c>
      <c r="P19" s="8">
        <f>3623.5/3742.2</f>
        <v>0.96828069050291277</v>
      </c>
      <c r="Q19" s="7"/>
      <c r="R19" s="7"/>
      <c r="S19" s="7"/>
      <c r="T19" s="7"/>
      <c r="U19" s="7"/>
      <c r="V19" s="7"/>
      <c r="W19" s="7"/>
    </row>
    <row r="20" spans="1:23" x14ac:dyDescent="0.25">
      <c r="A20" s="1">
        <v>3</v>
      </c>
      <c r="B20" s="1">
        <v>1</v>
      </c>
      <c r="C20" s="1">
        <v>1</v>
      </c>
      <c r="D20" s="1">
        <v>1</v>
      </c>
      <c r="E20" s="6">
        <f>1033/994</f>
        <v>1.0392354124748491</v>
      </c>
      <c r="F20" s="6">
        <f>745/750</f>
        <v>0.99333333333333329</v>
      </c>
      <c r="G20" s="6">
        <f>6851.6/6898.9</f>
        <v>0.99314383452434452</v>
      </c>
      <c r="H20" s="6">
        <f>1049/994</f>
        <v>1.0553319919517103</v>
      </c>
      <c r="I20" s="6">
        <f>751/750</f>
        <v>1.0013333333333334</v>
      </c>
      <c r="J20" s="6">
        <f>6907.3/6898.9</f>
        <v>1.0012175854121672</v>
      </c>
      <c r="K20" s="6">
        <f>1146/994</f>
        <v>1.152917505030181</v>
      </c>
      <c r="L20" s="6">
        <f>745/750</f>
        <v>0.99333333333333329</v>
      </c>
      <c r="M20" s="6">
        <f>6856.6/6898.9</f>
        <v>0.99386858774587261</v>
      </c>
      <c r="N20" s="6">
        <f>1034/994</f>
        <v>1.040241448692153</v>
      </c>
      <c r="O20" s="6">
        <f>740/750</f>
        <v>0.98666666666666669</v>
      </c>
      <c r="P20" s="6">
        <f>6805.2/6898.9</f>
        <v>0.98641812462856404</v>
      </c>
      <c r="Q20" s="7"/>
      <c r="R20" s="7"/>
      <c r="S20" s="7"/>
      <c r="T20" s="7"/>
      <c r="U20" s="7"/>
      <c r="V20" s="7"/>
      <c r="W20" s="7"/>
    </row>
    <row r="21" spans="1:23" x14ac:dyDescent="0.25">
      <c r="A21" s="1">
        <v>4</v>
      </c>
      <c r="B21" s="1">
        <v>1</v>
      </c>
      <c r="C21" s="1">
        <v>1</v>
      </c>
      <c r="D21" s="1">
        <v>1</v>
      </c>
      <c r="E21" s="6">
        <f>488/513</f>
        <v>0.95126705653021437</v>
      </c>
      <c r="F21" s="6">
        <f>396/409</f>
        <v>0.9682151589242054</v>
      </c>
      <c r="G21" s="6">
        <f>3643.1/3761.1</f>
        <v>0.96862619978197873</v>
      </c>
      <c r="H21" s="6">
        <f>463/513</f>
        <v>0.90253411306042886</v>
      </c>
      <c r="I21" s="6">
        <f>407/409</f>
        <v>0.99511002444987773</v>
      </c>
      <c r="J21" s="6">
        <f>3740.4/3761.1</f>
        <v>0.99449629097870307</v>
      </c>
      <c r="K21" s="6">
        <f>469/513</f>
        <v>0.91423001949317739</v>
      </c>
      <c r="L21" s="6">
        <f>406/409</f>
        <v>0.99266503667481665</v>
      </c>
      <c r="M21" s="6">
        <f>3732.1/3761.1</f>
        <v>0.99228948977692699</v>
      </c>
      <c r="N21" s="6">
        <f>502/513</f>
        <v>0.97855750487329429</v>
      </c>
      <c r="O21" s="6">
        <f>415/409</f>
        <v>1.0146699266503667</v>
      </c>
      <c r="P21" s="6">
        <f>3779.9/3761.1</f>
        <v>1.0049985376618542</v>
      </c>
      <c r="Q21" s="7"/>
      <c r="R21" s="7"/>
      <c r="S21" s="7"/>
      <c r="T21" s="7"/>
      <c r="U21" s="7"/>
      <c r="V21" s="7"/>
      <c r="W21" s="7"/>
    </row>
    <row r="22" spans="1:23" x14ac:dyDescent="0.25">
      <c r="A22" s="1">
        <v>5</v>
      </c>
      <c r="B22" s="1">
        <v>1</v>
      </c>
      <c r="C22" s="1">
        <v>1</v>
      </c>
      <c r="D22" s="1">
        <v>1</v>
      </c>
      <c r="E22" s="6">
        <f>733/820</f>
        <v>0.89390243902439026</v>
      </c>
      <c r="F22" s="6">
        <f>538/588</f>
        <v>0.91496598639455784</v>
      </c>
      <c r="G22" s="6">
        <f>4954.2/5410.5</f>
        <v>0.91566398669254223</v>
      </c>
      <c r="H22" s="6">
        <f>651/820</f>
        <v>0.79390243902439028</v>
      </c>
      <c r="I22" s="6">
        <f>529/588</f>
        <v>0.89965986394557829</v>
      </c>
      <c r="J22" s="6">
        <f>4868.9/5410.5</f>
        <v>0.89989834580907491</v>
      </c>
      <c r="K22" s="6">
        <f>688/820</f>
        <v>0.83902439024390241</v>
      </c>
      <c r="L22" s="6">
        <f>528/588</f>
        <v>0.89795918367346939</v>
      </c>
      <c r="M22" s="6">
        <f>4859.6/5410.5</f>
        <v>0.89817946585343322</v>
      </c>
      <c r="N22" s="6">
        <f>747/820</f>
        <v>0.91097560975609759</v>
      </c>
      <c r="O22" s="6">
        <f>584/588</f>
        <v>0.99319727891156462</v>
      </c>
      <c r="P22" s="6">
        <f>5368.5/5410.5</f>
        <v>0.99223731632935963</v>
      </c>
      <c r="Q22" s="7"/>
      <c r="R22" s="7"/>
      <c r="S22" s="7"/>
      <c r="T22" s="7"/>
      <c r="U22" s="7"/>
      <c r="V22" s="7"/>
      <c r="W22" s="7"/>
    </row>
    <row r="23" spans="1:23" x14ac:dyDescent="0.25">
      <c r="A23" s="1">
        <v>6</v>
      </c>
      <c r="B23" s="1">
        <v>1</v>
      </c>
      <c r="C23" s="1">
        <v>1</v>
      </c>
      <c r="D23" s="1">
        <v>1</v>
      </c>
      <c r="E23" s="6">
        <f>590/606</f>
        <v>0.97359735973597361</v>
      </c>
      <c r="F23" s="6">
        <f>460/466</f>
        <v>0.98712446351931327</v>
      </c>
      <c r="G23" s="6">
        <f>4227.5/4289.1</f>
        <v>0.9856380126366836</v>
      </c>
      <c r="H23" s="6">
        <f>655/606</f>
        <v>1.0808580858085808</v>
      </c>
      <c r="I23" s="6">
        <f>483/466</f>
        <v>1.0364806866952789</v>
      </c>
      <c r="J23" s="6">
        <f>4446.2/4289.1</f>
        <v>1.0366277307593665</v>
      </c>
      <c r="K23" s="6">
        <f>586/606</f>
        <v>0.96699669966996704</v>
      </c>
      <c r="L23" s="6">
        <f>456/466</f>
        <v>0.97854077253218885</v>
      </c>
      <c r="M23" s="6">
        <f>4198.4/4289.1</f>
        <v>0.97885337250238957</v>
      </c>
      <c r="N23" s="6">
        <f>665/606</f>
        <v>1.0973597359735974</v>
      </c>
      <c r="O23" s="6">
        <f>487/466</f>
        <v>1.0450643776824033</v>
      </c>
      <c r="P23" s="6">
        <f>4483.1/4289.1</f>
        <v>1.0452309342286261</v>
      </c>
      <c r="Q23" s="7"/>
      <c r="R23" s="7"/>
      <c r="S23" s="7"/>
      <c r="T23" s="7"/>
      <c r="U23" s="7"/>
      <c r="V23" s="7"/>
      <c r="W23" s="7"/>
    </row>
    <row r="24" spans="1:23" x14ac:dyDescent="0.25">
      <c r="A24" s="1">
        <v>7</v>
      </c>
      <c r="B24" s="1">
        <v>1</v>
      </c>
      <c r="C24" s="1">
        <v>1</v>
      </c>
      <c r="D24" s="1">
        <v>1</v>
      </c>
      <c r="E24" s="6">
        <f>1083/1048</f>
        <v>1.0333969465648856</v>
      </c>
      <c r="F24" s="6">
        <f>759/773</f>
        <v>0.981888745148771</v>
      </c>
      <c r="G24" s="6">
        <f>6984.9/7112.5</f>
        <v>0.98205975395430578</v>
      </c>
      <c r="H24" s="6">
        <f>1033/1048</f>
        <v>0.98568702290076338</v>
      </c>
      <c r="I24" s="6">
        <f>786/773</f>
        <v>1.0168175937904269</v>
      </c>
      <c r="J24" s="6">
        <f>7233.8/7112.5</f>
        <v>1.017054481546573</v>
      </c>
      <c r="K24" s="6">
        <f>1037/1048</f>
        <v>0.9895038167938931</v>
      </c>
      <c r="L24" s="6">
        <f>778/773</f>
        <v>1.0064683053040104</v>
      </c>
      <c r="M24" s="6">
        <f>7158.6/7112.5</f>
        <v>1.0064815465729351</v>
      </c>
      <c r="N24" s="6">
        <f>1092/1048</f>
        <v>1.0419847328244274</v>
      </c>
      <c r="O24" s="6">
        <f>784/773</f>
        <v>1.0142302716688227</v>
      </c>
      <c r="P24" s="6">
        <f>7209.4/7112.5</f>
        <v>1.0136239015817223</v>
      </c>
      <c r="Q24" s="7"/>
      <c r="R24" s="7"/>
      <c r="S24" s="7"/>
      <c r="T24" s="7"/>
      <c r="U24" s="7"/>
      <c r="V24" s="7"/>
      <c r="W24" s="7"/>
    </row>
    <row r="25" spans="1:23" x14ac:dyDescent="0.25">
      <c r="A25" s="1">
        <v>8</v>
      </c>
      <c r="B25" s="1">
        <v>1</v>
      </c>
      <c r="C25" s="1">
        <v>1</v>
      </c>
      <c r="D25" s="1">
        <v>1</v>
      </c>
      <c r="E25" s="6">
        <f>862/932</f>
        <v>0.92489270386266098</v>
      </c>
      <c r="F25" s="6">
        <f>624/633</f>
        <v>0.98578199052132698</v>
      </c>
      <c r="G25" s="6">
        <f>5745.1/5819.3</f>
        <v>0.98724932552025157</v>
      </c>
      <c r="H25" s="6">
        <f>920/932</f>
        <v>0.98712446351931327</v>
      </c>
      <c r="I25" s="6">
        <f>624/633</f>
        <v>0.98578199052132698</v>
      </c>
      <c r="J25" s="6">
        <f>5739.4/5819.3</f>
        <v>0.98626982626776405</v>
      </c>
      <c r="K25" s="6">
        <f>846/932</f>
        <v>0.90772532188841204</v>
      </c>
      <c r="L25" s="6">
        <f>642/633</f>
        <v>1.014218009478673</v>
      </c>
      <c r="M25" s="6">
        <f>5904.3/5819.3</f>
        <v>1.0146065678002509</v>
      </c>
      <c r="N25" s="6">
        <f>825/932</f>
        <v>0.88519313304721026</v>
      </c>
      <c r="O25" s="6">
        <f>636/633</f>
        <v>1.0047393364928909</v>
      </c>
      <c r="P25" s="6">
        <f>5849.8/5819.3</f>
        <v>1.0052411802106782</v>
      </c>
      <c r="Q25" s="7"/>
      <c r="R25" s="7"/>
      <c r="S25" s="7"/>
      <c r="T25" s="7"/>
      <c r="U25" s="7"/>
      <c r="V25" s="7"/>
      <c r="W25" s="7"/>
    </row>
    <row r="26" spans="1:23" x14ac:dyDescent="0.25">
      <c r="A26" s="1">
        <v>9</v>
      </c>
      <c r="B26" s="3">
        <v>1</v>
      </c>
      <c r="C26" s="3">
        <v>1</v>
      </c>
      <c r="D26" s="3">
        <v>1</v>
      </c>
      <c r="E26" s="8">
        <f>425/404</f>
        <v>1.051980198019802</v>
      </c>
      <c r="F26" s="8">
        <f>336/349</f>
        <v>0.96275071633237819</v>
      </c>
      <c r="G26" s="8">
        <f>3090.9/3212.5</f>
        <v>0.96214785992217899</v>
      </c>
      <c r="H26" s="8">
        <f>425/404</f>
        <v>1.051980198019802</v>
      </c>
      <c r="I26" s="8">
        <f>347/349</f>
        <v>0.99426934097421205</v>
      </c>
      <c r="J26" s="8">
        <f>3191.6/3212.5</f>
        <v>0.99349416342412444</v>
      </c>
      <c r="K26" s="8">
        <f>485/404</f>
        <v>1.2004950495049505</v>
      </c>
      <c r="L26" s="8">
        <f>380/349</f>
        <v>1.0888252148997135</v>
      </c>
      <c r="M26" s="8">
        <f>3498.8/3212.5</f>
        <v>1.0891206225680934</v>
      </c>
      <c r="N26" s="8">
        <f>482/404</f>
        <v>1.193069306930693</v>
      </c>
      <c r="O26" s="8">
        <f>369/349</f>
        <v>1.0573065902578798</v>
      </c>
      <c r="P26" s="8">
        <f>3399.2/3212.5</f>
        <v>1.0581167315175097</v>
      </c>
    </row>
    <row r="27" spans="1:23" x14ac:dyDescent="0.25">
      <c r="A27" s="1">
        <v>10</v>
      </c>
      <c r="B27" s="1">
        <v>1</v>
      </c>
      <c r="C27" s="1">
        <v>1</v>
      </c>
      <c r="D27" s="1">
        <v>1</v>
      </c>
      <c r="E27" s="6">
        <f>751/793</f>
        <v>0.94703656998738961</v>
      </c>
      <c r="F27" s="6">
        <f>600/556</f>
        <v>1.079136690647482</v>
      </c>
      <c r="G27" s="6">
        <f>5524.5/5112.9</f>
        <v>1.0805022589919615</v>
      </c>
      <c r="H27" s="6">
        <f>824/793</f>
        <v>1.0390920554854981</v>
      </c>
      <c r="I27" s="6">
        <f>615/556</f>
        <v>1.1061151079136691</v>
      </c>
      <c r="J27" s="6">
        <f>5654.3/5112.9</f>
        <v>1.1058890257974927</v>
      </c>
      <c r="K27" s="6">
        <f>759/793</f>
        <v>0.95712484237074402</v>
      </c>
      <c r="L27" s="6">
        <f>589/556</f>
        <v>1.0593525179856116</v>
      </c>
      <c r="M27" s="6">
        <f>5415.9/5112.9</f>
        <v>1.0592618670421874</v>
      </c>
      <c r="N27" s="6">
        <f>863/793</f>
        <v>1.0882723833543506</v>
      </c>
      <c r="O27" s="6">
        <f>604/556</f>
        <v>1.0863309352517985</v>
      </c>
      <c r="P27" s="6">
        <f>5557.1/5112.9</f>
        <v>1.0868782882512862</v>
      </c>
    </row>
    <row r="28" spans="1:23" x14ac:dyDescent="0.25">
      <c r="A28" s="5" t="s">
        <v>16</v>
      </c>
      <c r="B28" s="1">
        <f>AVERAGE(B18:B27)</f>
        <v>1</v>
      </c>
      <c r="C28" s="1">
        <f t="shared" ref="C28:P28" si="2">AVERAGE(C18:C27)</f>
        <v>1</v>
      </c>
      <c r="D28" s="6">
        <f t="shared" si="2"/>
        <v>1</v>
      </c>
      <c r="E28" s="6">
        <f t="shared" ref="E28:L28" si="3">AVERAGE(E18:E22)</f>
        <v>0.97122251755731526</v>
      </c>
      <c r="F28" s="6">
        <f t="shared" si="3"/>
        <v>0.96270046145168442</v>
      </c>
      <c r="G28" s="6">
        <f t="shared" si="3"/>
        <v>0.96311395376442532</v>
      </c>
      <c r="H28" s="6">
        <f t="shared" si="3"/>
        <v>0.94510375785779177</v>
      </c>
      <c r="I28" s="6">
        <f t="shared" si="3"/>
        <v>0.97098329506794612</v>
      </c>
      <c r="J28" s="6">
        <f t="shared" si="3"/>
        <v>0.97069222156099622</v>
      </c>
      <c r="K28" s="6">
        <f t="shared" si="3"/>
        <v>0.97597575781275459</v>
      </c>
      <c r="L28" s="6">
        <f t="shared" si="3"/>
        <v>0.97491254296140217</v>
      </c>
      <c r="M28" s="6">
        <f t="shared" si="2"/>
        <v>1.0024107130810049</v>
      </c>
      <c r="N28" s="6">
        <f>AVERAGE(N18:N22)</f>
        <v>0.98482355029997226</v>
      </c>
      <c r="O28" s="6">
        <f>AVERAGE(O18:O22)</f>
        <v>0.99627579349103923</v>
      </c>
      <c r="P28" s="6">
        <f t="shared" si="2"/>
        <v>1.0178811087306083</v>
      </c>
    </row>
    <row r="29" spans="1:23" x14ac:dyDescent="0.25">
      <c r="A29" s="5" t="s">
        <v>17</v>
      </c>
      <c r="B29" s="6">
        <f>_xlfn.STDEV.P(B18:B27)</f>
        <v>0</v>
      </c>
      <c r="C29" s="6">
        <f t="shared" ref="C29:P29" si="4">_xlfn.STDEV.P(C18:C27)</f>
        <v>0</v>
      </c>
      <c r="D29" s="6">
        <f t="shared" si="4"/>
        <v>0</v>
      </c>
      <c r="E29" s="6">
        <f t="shared" ref="E29:L29" si="5">_xlfn.STDEV.P(E18:E22)</f>
        <v>5.3403223224126974E-2</v>
      </c>
      <c r="F29" s="6">
        <f t="shared" si="5"/>
        <v>2.6974386809580999E-2</v>
      </c>
      <c r="G29" s="6">
        <f t="shared" si="5"/>
        <v>2.6581583549009868E-2</v>
      </c>
      <c r="H29" s="6">
        <f t="shared" si="5"/>
        <v>9.2816892360840383E-2</v>
      </c>
      <c r="I29" s="6">
        <f t="shared" si="5"/>
        <v>3.7068095385581763E-2</v>
      </c>
      <c r="J29" s="6">
        <f t="shared" si="5"/>
        <v>3.6845822782080671E-2</v>
      </c>
      <c r="K29" s="6">
        <f t="shared" si="5"/>
        <v>0.12410624827915592</v>
      </c>
      <c r="L29" s="6">
        <f t="shared" si="5"/>
        <v>3.8789035703091862E-2</v>
      </c>
      <c r="M29" s="6">
        <f t="shared" si="4"/>
        <v>4.7633132681270347E-2</v>
      </c>
      <c r="N29" s="6">
        <f>_xlfn.STDEV.P(N18:N22)</f>
        <v>6.9666499274699756E-2</v>
      </c>
      <c r="O29" s="6">
        <f>_xlfn.STDEV.P(O18:O22)</f>
        <v>1.8671159924982788E-2</v>
      </c>
      <c r="P29" s="6">
        <f t="shared" si="4"/>
        <v>3.4028099314959113E-2</v>
      </c>
    </row>
    <row r="55" spans="13:13" x14ac:dyDescent="0.25">
      <c r="M55" s="27"/>
    </row>
    <row r="56" spans="13:13" x14ac:dyDescent="0.25">
      <c r="M56" s="27"/>
    </row>
    <row r="57" spans="13:13" x14ac:dyDescent="0.25">
      <c r="M57" s="27"/>
    </row>
    <row r="58" spans="13:13" x14ac:dyDescent="0.25">
      <c r="M58" s="27"/>
    </row>
    <row r="59" spans="13:13" x14ac:dyDescent="0.25">
      <c r="M59" s="27"/>
    </row>
    <row r="60" spans="13:13" x14ac:dyDescent="0.25">
      <c r="M60" s="27"/>
    </row>
    <row r="65" spans="2:3" x14ac:dyDescent="0.25">
      <c r="B65" t="s">
        <v>2</v>
      </c>
      <c r="C65" t="s">
        <v>19</v>
      </c>
    </row>
  </sheetData>
  <mergeCells count="10">
    <mergeCell ref="B16:D16"/>
    <mergeCell ref="E16:G16"/>
    <mergeCell ref="H16:J16"/>
    <mergeCell ref="K16:M16"/>
    <mergeCell ref="N16:P16"/>
    <mergeCell ref="B1:D1"/>
    <mergeCell ref="E1:G1"/>
    <mergeCell ref="H1:J1"/>
    <mergeCell ref="K1:M1"/>
    <mergeCell ref="N1:P1"/>
  </mergeCells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K</vt:lpstr>
      <vt:lpstr>Muscle soreness</vt:lpstr>
      <vt:lpstr>Muscle fatigue</vt:lpstr>
      <vt:lpstr>MVC Ext</vt:lpstr>
      <vt:lpstr>MVC Flexion</vt:lpstr>
      <vt:lpstr>Wingate</vt:lpstr>
      <vt:lpstr>Wingate (normal)</vt:lpstr>
    </vt:vector>
  </TitlesOfParts>
  <Company>James Cook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ji Doma</dc:creator>
  <cp:lastModifiedBy>Kenji Doma</cp:lastModifiedBy>
  <dcterms:created xsi:type="dcterms:W3CDTF">2015-11-23T03:59:06Z</dcterms:created>
  <dcterms:modified xsi:type="dcterms:W3CDTF">2015-11-23T05:42:29Z</dcterms:modified>
</cp:coreProperties>
</file>